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1540" yWindow="1100" windowWidth="25600" windowHeight="19020" tabRatio="500"/>
  </bookViews>
  <sheets>
    <sheet name="Increased Proteins &gt; 1.5 fold" sheetId="1" r:id="rId1"/>
    <sheet name="Decreased Proteins &lt; 0.75 fol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75" uniqueCount="2652">
  <si>
    <t>SEM</t>
  </si>
  <si>
    <t xml:space="preserve">Coiled-coil-helix-coiled-coil-helix domain-containing protein 2  </t>
  </si>
  <si>
    <t xml:space="preserve">Aldehyde dehydrogenase, dimeric NADP-preferring  </t>
  </si>
  <si>
    <t xml:space="preserve">HLA class I histocompatibility antigen, B-27 alpha chain  </t>
  </si>
  <si>
    <t xml:space="preserve">Endoplasmic reticulum aminopeptidase 2  </t>
  </si>
  <si>
    <t xml:space="preserve">NACHT, LRR and PYD domains-containing protein 2  </t>
  </si>
  <si>
    <t xml:space="preserve">Cytoplasmic dynein 1 intermediate chain 1  </t>
  </si>
  <si>
    <t xml:space="preserve">Polypyrimidine tract-binding protein 1  </t>
  </si>
  <si>
    <t xml:space="preserve">Tenascin  </t>
  </si>
  <si>
    <t xml:space="preserve">Hypoxanthine-guanine phosphoribosyltransferase  </t>
  </si>
  <si>
    <t xml:space="preserve">E3 ubiquitin-protein ligase Midline-1  </t>
  </si>
  <si>
    <t xml:space="preserve">Filamin A-interacting protein 1-like  </t>
  </si>
  <si>
    <t xml:space="preserve">Peptidase inhibitor 15  </t>
  </si>
  <si>
    <t xml:space="preserve">Probable serine carboxypeptidase CPVL  </t>
  </si>
  <si>
    <t xml:space="preserve">Integrin beta-3  </t>
  </si>
  <si>
    <t xml:space="preserve">Muscular LMNA-interacting protein  </t>
  </si>
  <si>
    <t xml:space="preserve">Glycerol-3-phosphate dehydrogenase, mitochondrial  </t>
  </si>
  <si>
    <t xml:space="preserve">LIM and cysteine-rich domains protein 1  </t>
  </si>
  <si>
    <t xml:space="preserve">VPS10 domain-containing receptor SorCS2  </t>
  </si>
  <si>
    <t xml:space="preserve">Cysteine and glycine-rich protein 1  </t>
  </si>
  <si>
    <t xml:space="preserve">L-lactate dehydrogenase A chain  </t>
  </si>
  <si>
    <t xml:space="preserve">Carboxypeptidase Q  </t>
  </si>
  <si>
    <t xml:space="preserve">Matrix metalloproteinase-14  </t>
  </si>
  <si>
    <t xml:space="preserve">Syndecan-1  </t>
  </si>
  <si>
    <t xml:space="preserve">Protein FAM107B  </t>
  </si>
  <si>
    <t xml:space="preserve">Phosphoglycerate mutase 2  </t>
  </si>
  <si>
    <t xml:space="preserve">Phospholipid-transporting ATPase IG  </t>
  </si>
  <si>
    <t xml:space="preserve">Pseudouridine-5'-phosphatase  </t>
  </si>
  <si>
    <t xml:space="preserve">Insulin-like growth factor-binding protein 3  </t>
  </si>
  <si>
    <t xml:space="preserve">Matrix-remodeling-associated protein 5  </t>
  </si>
  <si>
    <t xml:space="preserve">Protocadherin gamma-B3  </t>
  </si>
  <si>
    <t xml:space="preserve">26S proteasome non-ATPase regulatory subunit 10  </t>
  </si>
  <si>
    <t xml:space="preserve">Arylsulfatase B  </t>
  </si>
  <si>
    <t xml:space="preserve">Ubiquilin-2  </t>
  </si>
  <si>
    <t xml:space="preserve">Serpin B8  </t>
  </si>
  <si>
    <t xml:space="preserve">Cysteine-rich motor neuron 1 protein  </t>
  </si>
  <si>
    <t xml:space="preserve">PDZ and LIM domain protein 2  </t>
  </si>
  <si>
    <t xml:space="preserve">Mth938 domain-containing protein  </t>
  </si>
  <si>
    <t xml:space="preserve">Ribose-phosphate pyrophosphokinase 1  </t>
  </si>
  <si>
    <t xml:space="preserve">Ras-related protein Rab-32  </t>
  </si>
  <si>
    <t xml:space="preserve">Heat shock 70 kDa protein 12A  </t>
  </si>
  <si>
    <t xml:space="preserve">Pirin  </t>
  </si>
  <si>
    <t xml:space="preserve">Apoptosis-inducing factor 1, mitochondrial  </t>
  </si>
  <si>
    <t xml:space="preserve">Integrin alpha-11  </t>
  </si>
  <si>
    <t xml:space="preserve">Neuronal cell adhesion molecule  </t>
  </si>
  <si>
    <t xml:space="preserve">Transgelin-3  </t>
  </si>
  <si>
    <t xml:space="preserve">Inositol polyphosphate 5-phosphatase OCRL-1  </t>
  </si>
  <si>
    <t xml:space="preserve">Nicotinamide N-methyltransferase  </t>
  </si>
  <si>
    <t xml:space="preserve">Death-associated protein kinase 3  </t>
  </si>
  <si>
    <t xml:space="preserve">Melanoma-associated antigen D1  </t>
  </si>
  <si>
    <t xml:space="preserve">LisH domain and HEAT repeat-containing protein KIAA1468  </t>
  </si>
  <si>
    <t xml:space="preserve">Cingulin-like protein 1  </t>
  </si>
  <si>
    <t xml:space="preserve">Thrombospondin-1  </t>
  </si>
  <si>
    <t xml:space="preserve">Pleckstrin homology-like domain family A member 3  </t>
  </si>
  <si>
    <t xml:space="preserve">Ephrin-B1  </t>
  </si>
  <si>
    <t xml:space="preserve">Protocadherin gamma-B6  </t>
  </si>
  <si>
    <t xml:space="preserve">Plastin-3  </t>
  </si>
  <si>
    <t xml:space="preserve">Myosin-10  </t>
  </si>
  <si>
    <t xml:space="preserve">Protein S100-A13  </t>
  </si>
  <si>
    <t xml:space="preserve">Uncharacterized protein CXorf38  </t>
  </si>
  <si>
    <t xml:space="preserve">Armadillo repeat-containing X-linked protein 1  </t>
  </si>
  <si>
    <t xml:space="preserve">Myosin regulatory light polypeptide 9  </t>
  </si>
  <si>
    <t xml:space="preserve">Aldehyde dehydrogenase, mitochondrial  </t>
  </si>
  <si>
    <t xml:space="preserve">Spermine synthase  </t>
  </si>
  <si>
    <t xml:space="preserve">Transcription elongation factor A protein-like 4  </t>
  </si>
  <si>
    <t xml:space="preserve">Calponin  </t>
  </si>
  <si>
    <t xml:space="preserve">HCG1642748, isoform CRA_b  </t>
  </si>
  <si>
    <t xml:space="preserve">Four and a half LIM domains protein 1 (Fragment)  </t>
  </si>
  <si>
    <t xml:space="preserve">Ubiquitin carboxyl-terminal hydrolase 11  </t>
  </si>
  <si>
    <t xml:space="preserve">NAD(P)H dehydrogenase [quinone] 1  </t>
  </si>
  <si>
    <t xml:space="preserve">3-hydroxy-3-methylglutaryl-coenzyme A reductase  </t>
  </si>
  <si>
    <t xml:space="preserve">Myosin light chain kinase, smooth muscle  </t>
  </si>
  <si>
    <t xml:space="preserve">Leucine-rich repeat and calponin homology domain-containing protein 2  </t>
  </si>
  <si>
    <t xml:space="preserve">Serine/threonine-protein kinase PAK 1  </t>
  </si>
  <si>
    <t xml:space="preserve">Mitochondrial 10-formyltetrahydrofolate dehydrogenase  </t>
  </si>
  <si>
    <t xml:space="preserve">Ras-related protein Rap-2c  </t>
  </si>
  <si>
    <t xml:space="preserve">Ubiquitin-like modifier-activating enzyme 1  </t>
  </si>
  <si>
    <t xml:space="preserve">Olfactomedin-like protein 2B  </t>
  </si>
  <si>
    <t xml:space="preserve">Heat shock protein beta-1  </t>
  </si>
  <si>
    <t xml:space="preserve">Rho GTPase-activating protein 29  </t>
  </si>
  <si>
    <t xml:space="preserve">Ras association (RalGDS/AF-6) and pleckstrin homology domains 1, isoform CRA_b  </t>
  </si>
  <si>
    <t xml:space="preserve">14 kDa phosphohistidine phosphatase  </t>
  </si>
  <si>
    <t xml:space="preserve">Band 4.1-like protein 2 (Fragment)  </t>
  </si>
  <si>
    <t xml:space="preserve">Beta-2-syntrophin  </t>
  </si>
  <si>
    <t xml:space="preserve">Tetraspanin-6  </t>
  </si>
  <si>
    <t xml:space="preserve">Acid ceramidase  </t>
  </si>
  <si>
    <t xml:space="preserve">Mucosa-associated lymphoid tissue lymphoma translocation protein 1  </t>
  </si>
  <si>
    <t xml:space="preserve">FERM domain-containing protein 4A  </t>
  </si>
  <si>
    <t xml:space="preserve">Growth arrest-specific protein 6  </t>
  </si>
  <si>
    <t xml:space="preserve">Synapse-associated protein 1  </t>
  </si>
  <si>
    <t xml:space="preserve">Peripheral plasma membrane protein CASK  </t>
  </si>
  <si>
    <t xml:space="preserve">Calponin-3  </t>
  </si>
  <si>
    <t xml:space="preserve">Cystatin-B  </t>
  </si>
  <si>
    <t xml:space="preserve">Melanoma-associated antigen D4  </t>
  </si>
  <si>
    <t xml:space="preserve">Low-density lipoprotein receptor-related protein 8  </t>
  </si>
  <si>
    <t xml:space="preserve">ADP/ATP translocase 2  </t>
  </si>
  <si>
    <t xml:space="preserve">Lymphocyte antigen 6H  </t>
  </si>
  <si>
    <t xml:space="preserve">Transcription elongation factor A protein-like 5  </t>
  </si>
  <si>
    <t xml:space="preserve">Ubiquitin carboxyl-terminal hydrolase isozyme L1  </t>
  </si>
  <si>
    <t xml:space="preserve">Shootin-1  </t>
  </si>
  <si>
    <t xml:space="preserve">Lysyl oxidase homolog 2  </t>
  </si>
  <si>
    <t xml:space="preserve">Protein ERGIC-53  </t>
  </si>
  <si>
    <t xml:space="preserve">Dipeptidyl peptidase 2  </t>
  </si>
  <si>
    <t xml:space="preserve">Smoothelin  </t>
  </si>
  <si>
    <t xml:space="preserve">Ras-related protein Rab-9B  </t>
  </si>
  <si>
    <t xml:space="preserve">Cullin-4B  </t>
  </si>
  <si>
    <t xml:space="preserve">Thrombospondin-3  </t>
  </si>
  <si>
    <t xml:space="preserve">Transcriptional regulator Kaiso  </t>
  </si>
  <si>
    <t xml:space="preserve">CTP synthase 2  </t>
  </si>
  <si>
    <t xml:space="preserve">Chondroitin sulfate proteoglycan 4  </t>
  </si>
  <si>
    <t xml:space="preserve">Protein FAM127A  </t>
  </si>
  <si>
    <t xml:space="preserve">Probable ubiquitin carboxyl-terminal hydrolase FAF-X  </t>
  </si>
  <si>
    <t xml:space="preserve">Transforming growth factor-beta-induced protein ig-h3  </t>
  </si>
  <si>
    <t xml:space="preserve">Carbamoyl-phosphate synthase [ammonia], mitochondrial  </t>
  </si>
  <si>
    <t xml:space="preserve">Beta-1,4-galactosyltransferase 1  </t>
  </si>
  <si>
    <t xml:space="preserve">Latent-transforming growth factor beta-binding protein 1  </t>
  </si>
  <si>
    <t xml:space="preserve">Pecanex-like protein 2  </t>
  </si>
  <si>
    <t xml:space="preserve">Cell migration-inducing and hyaluronan-binding protein  </t>
  </si>
  <si>
    <t xml:space="preserve">Protein S100-B  </t>
  </si>
  <si>
    <t xml:space="preserve">Protein S100-A16  </t>
  </si>
  <si>
    <t xml:space="preserve">Thrombospondin-2  </t>
  </si>
  <si>
    <t xml:space="preserve">Alpha-(1,3)-fucosyltransferase 11  </t>
  </si>
  <si>
    <t xml:space="preserve">Carboxymethylenebutenolidase homolog  </t>
  </si>
  <si>
    <t xml:space="preserve">Palladin  </t>
  </si>
  <si>
    <t xml:space="preserve">MAP7 domain-containing protein 3  </t>
  </si>
  <si>
    <t xml:space="preserve">E3 ubiquitin-protein ligase HECTD1  </t>
  </si>
  <si>
    <t xml:space="preserve">Palmdelphin  </t>
  </si>
  <si>
    <t xml:space="preserve">Ena/VASP-like protein  </t>
  </si>
  <si>
    <t xml:space="preserve">Fibronectin  </t>
  </si>
  <si>
    <t xml:space="preserve">Vacuolar protein sorting-associated protein 8 homolog  </t>
  </si>
  <si>
    <t xml:space="preserve">Long-chain-fatty-acid--CoA ligase 4  </t>
  </si>
  <si>
    <t xml:space="preserve">Vacuolar protein sorting-associated protein 4B  </t>
  </si>
  <si>
    <t xml:space="preserve">Migration and invasion enhancer 1  </t>
  </si>
  <si>
    <t xml:space="preserve">Glutathione S-transferase  </t>
  </si>
  <si>
    <t xml:space="preserve">Teneurin-2  </t>
  </si>
  <si>
    <t xml:space="preserve">Gamma-taxilin  </t>
  </si>
  <si>
    <t xml:space="preserve">Macrophage-capping protein  </t>
  </si>
  <si>
    <t xml:space="preserve">Apoptosis regulator BAX  </t>
  </si>
  <si>
    <t xml:space="preserve">Spermatogenesis-defective protein 39 homolog  </t>
  </si>
  <si>
    <t xml:space="preserve">Dual specificity protein phosphatase 3  </t>
  </si>
  <si>
    <t xml:space="preserve">Tropomyosin alpha-1 chain (Fragment)  </t>
  </si>
  <si>
    <t xml:space="preserve">Glucose 1,6-bisphosphate synthase  </t>
  </si>
  <si>
    <t xml:space="preserve">Protein lin-7 homolog C  </t>
  </si>
  <si>
    <t xml:space="preserve">WD repeat-containing protein 44  </t>
  </si>
  <si>
    <t xml:space="preserve">Hephaestin  </t>
  </si>
  <si>
    <t xml:space="preserve">Sodium/hydrogen exchanger 6  </t>
  </si>
  <si>
    <t xml:space="preserve">Ral GTPase-activating protein subunit alpha-2  </t>
  </si>
  <si>
    <t xml:space="preserve">Selenocysteine lyase  </t>
  </si>
  <si>
    <t xml:space="preserve">dCTP pyrophosphatase 1  </t>
  </si>
  <si>
    <t xml:space="preserve">m7GpppX diphosphatase  </t>
  </si>
  <si>
    <t xml:space="preserve">Histidine triad nucleotide-binding protein 1  </t>
  </si>
  <si>
    <t xml:space="preserve">Latent-transforming growth factor beta-binding protein 2  </t>
  </si>
  <si>
    <t xml:space="preserve">Pyridine nucleotide-disulfide oxidoreductase domain-containing protein 2  </t>
  </si>
  <si>
    <t xml:space="preserve">Tubulin-specific chaperone A  </t>
  </si>
  <si>
    <t xml:space="preserve">MICAL-like protein 1  </t>
  </si>
  <si>
    <t xml:space="preserve">Tyrosine-protein kinase SgK223  </t>
  </si>
  <si>
    <t xml:space="preserve">Tyrosine-protein phosphatase non-receptor type substrate 1  </t>
  </si>
  <si>
    <t xml:space="preserve">Dipeptidyl peptidase 3  </t>
  </si>
  <si>
    <t xml:space="preserve">Collagen alpha-1(XIV) chain  </t>
  </si>
  <si>
    <t xml:space="preserve">ADP-ribosylation factor-like protein 15  </t>
  </si>
  <si>
    <t xml:space="preserve">Engulfment and cell motility protein 1  </t>
  </si>
  <si>
    <t xml:space="preserve">Alpha-2-macroglobulin  </t>
  </si>
  <si>
    <t xml:space="preserve">Protein sidekick-2  </t>
  </si>
  <si>
    <t xml:space="preserve">Protocadherin Fat 1  </t>
  </si>
  <si>
    <t xml:space="preserve">Mitochondrial intermembrane space import and assembly protein 40  </t>
  </si>
  <si>
    <t xml:space="preserve">Phosphoribosyl pyrophosphate synthase-associated protein 1  </t>
  </si>
  <si>
    <t xml:space="preserve">Adenylyl cyclase-associated protein 2  </t>
  </si>
  <si>
    <t xml:space="preserve">Nexilin  </t>
  </si>
  <si>
    <t xml:space="preserve">Utrophin  </t>
  </si>
  <si>
    <t xml:space="preserve">Malignant T-cell-amplified sequence 1  </t>
  </si>
  <si>
    <t xml:space="preserve">E3 ubiquitin-protein ligase RNF14  </t>
  </si>
  <si>
    <t xml:space="preserve">B-cell lymphoma/leukemia 10  </t>
  </si>
  <si>
    <t xml:space="preserve">Phosphoserine phosphatase  </t>
  </si>
  <si>
    <t xml:space="preserve">Immunoglobulin superfamily DCC subclass member 4  </t>
  </si>
  <si>
    <t xml:space="preserve">Uncharacterized protein C1orf198  </t>
  </si>
  <si>
    <t xml:space="preserve">Phostensin  </t>
  </si>
  <si>
    <t xml:space="preserve">Glutamate--cysteine ligase catalytic subunit  </t>
  </si>
  <si>
    <t xml:space="preserve">Multiple coagulation factor deficiency protein 2  </t>
  </si>
  <si>
    <t xml:space="preserve">Tissue alpha-L-fucosidase  </t>
  </si>
  <si>
    <t xml:space="preserve">Ras-related protein R-Ras2  </t>
  </si>
  <si>
    <t xml:space="preserve">Lipoma-preferred partner  </t>
  </si>
  <si>
    <t xml:space="preserve">Ornithine aminotransferase, mitochondrial  </t>
  </si>
  <si>
    <t xml:space="preserve">Protein phosphatase 1 regulatory subunit 14C  </t>
  </si>
  <si>
    <t xml:space="preserve">Eukaryotic translation initiation factor 4E-binding protein 1  </t>
  </si>
  <si>
    <t xml:space="preserve">Ras-related protein Rab-31  </t>
  </si>
  <si>
    <t xml:space="preserve">Filamin-binding LIM protein 1  </t>
  </si>
  <si>
    <t xml:space="preserve">Cordon-bleu protein-like 1  </t>
  </si>
  <si>
    <t xml:space="preserve">Centrosomal protein of 44 kDa  </t>
  </si>
  <si>
    <t xml:space="preserve">Transgelin  </t>
  </si>
  <si>
    <t xml:space="preserve">Ataxin-3  </t>
  </si>
  <si>
    <t xml:space="preserve">Tax1-binding protein 3  </t>
  </si>
  <si>
    <t xml:space="preserve">Ubiquitin-conjugating enzyme E2 L3  </t>
  </si>
  <si>
    <t xml:space="preserve">Peptidyl-prolyl cis-trans isomerase (Fragment)  </t>
  </si>
  <si>
    <t xml:space="preserve">UPF0317 protein C14orf159, mitochondrial  </t>
  </si>
  <si>
    <t xml:space="preserve">Microsomal triglyceride transfer protein large subunit  </t>
  </si>
  <si>
    <t xml:space="preserve">Density-regulated protein  </t>
  </si>
  <si>
    <t xml:space="preserve">Schwannomin-interacting protein 1  </t>
  </si>
  <si>
    <t xml:space="preserve">GTPase Era, mitochondrial  </t>
  </si>
  <si>
    <t xml:space="preserve">Nebulette  </t>
  </si>
  <si>
    <t xml:space="preserve">PRKC apoptosis WT1 regulator protein  </t>
  </si>
  <si>
    <t xml:space="preserve">Plasminogen activator inhibitor 1  </t>
  </si>
  <si>
    <t xml:space="preserve">Fasciculation and elongation protein zeta-1  </t>
  </si>
  <si>
    <t xml:space="preserve">Integrin alpha-5  </t>
  </si>
  <si>
    <t xml:space="preserve">Transmembrane protein 53  </t>
  </si>
  <si>
    <t xml:space="preserve">Drebrin-like protein  </t>
  </si>
  <si>
    <t xml:space="preserve">V-type proton ATPase subunit G 1  </t>
  </si>
  <si>
    <t xml:space="preserve">Hydroxymethylglutaryl-CoA synthase, cytoplasmic  </t>
  </si>
  <si>
    <t xml:space="preserve">Zyxin  </t>
  </si>
  <si>
    <t xml:space="preserve">Cell death regulator Aven  </t>
  </si>
  <si>
    <t xml:space="preserve">Non-syndromic hearing impairment protein 5  </t>
  </si>
  <si>
    <t xml:space="preserve">Ras-related protein Rab-9A  </t>
  </si>
  <si>
    <t xml:space="preserve">TSC22 domain family protein 2  </t>
  </si>
  <si>
    <t xml:space="preserve">Isopentenyl-diphosphate Delta-isomerase 1  </t>
  </si>
  <si>
    <t xml:space="preserve">Nuclear pore membrane glycoprotein 210  </t>
  </si>
  <si>
    <t xml:space="preserve">Ribonucleoside-diphosphate reductase subunit M2 B (Fragment)  </t>
  </si>
  <si>
    <t xml:space="preserve">Rho guanine nucleotide exchange factor 6  </t>
  </si>
  <si>
    <t xml:space="preserve">Phosphatidate cytidylyltransferase, mitochondrial  </t>
  </si>
  <si>
    <t xml:space="preserve">Collagen alpha-1(VIII) chain  </t>
  </si>
  <si>
    <t xml:space="preserve">Pleckstrin homology-like domain family B member 2  </t>
  </si>
  <si>
    <t xml:space="preserve">Calcium/calmodulin-dependent protein kinase type 1D  </t>
  </si>
  <si>
    <t xml:space="preserve">Platelet-derived growth factor receptor beta  </t>
  </si>
  <si>
    <t xml:space="preserve">Bcl-2 homologous antagonist/killer  </t>
  </si>
  <si>
    <t xml:space="preserve">Transmembrane protein 184B  </t>
  </si>
  <si>
    <t xml:space="preserve">5'-AMP-activated protein kinase catalytic subunit alpha-2  </t>
  </si>
  <si>
    <t xml:space="preserve">Ribose-phosphate pyrophosphokinase 2  </t>
  </si>
  <si>
    <t xml:space="preserve">Leucyl-cystinyl aminopeptidase  </t>
  </si>
  <si>
    <t xml:space="preserve">Microtubule-associated protein 2 (Fragment)  </t>
  </si>
  <si>
    <t xml:space="preserve">N-sulphoglucosamine sulphohydrolase  </t>
  </si>
  <si>
    <t xml:space="preserve">N(G),N(G)-dimethylarginine dimethylaminohydrolase 1  </t>
  </si>
  <si>
    <t xml:space="preserve">LIM domain and actin-binding protein 1  </t>
  </si>
  <si>
    <t xml:space="preserve">MIC  complex subunit MIC26  </t>
  </si>
  <si>
    <t xml:space="preserve">Plexin-A1  </t>
  </si>
  <si>
    <t xml:space="preserve">Multidrug resistance-associated protein 1  </t>
  </si>
  <si>
    <t xml:space="preserve">Protein TBRG4  </t>
  </si>
  <si>
    <t xml:space="preserve">Zinc finger matrin-type protein 3  </t>
  </si>
  <si>
    <t xml:space="preserve">Protein sidekick-1  </t>
  </si>
  <si>
    <t xml:space="preserve">Disintegrin and metalloproteinase domain-containing protein 15  </t>
  </si>
  <si>
    <t xml:space="preserve">Mammalian ependymin-related protein 1  </t>
  </si>
  <si>
    <t xml:space="preserve">3-hydroxyacyl-CoA dehydrogenase type-2  </t>
  </si>
  <si>
    <t xml:space="preserve">Cytosolic purine 5'-nucleotidase  </t>
  </si>
  <si>
    <t xml:space="preserve">NF-kappa-B-repressing factor  </t>
  </si>
  <si>
    <t xml:space="preserve">Phosphodiesterase  </t>
  </si>
  <si>
    <t xml:space="preserve">1,4-alpha-glucan-branching enzyme  </t>
  </si>
  <si>
    <t xml:space="preserve">Receptor tyrosine-protein kinase erbB-4  </t>
  </si>
  <si>
    <t xml:space="preserve">Dynamin-1-like protein  </t>
  </si>
  <si>
    <t xml:space="preserve">TSC22 domain family protein 1  </t>
  </si>
  <si>
    <t xml:space="preserve">Oxysterol-binding protein-related protein 3  </t>
  </si>
  <si>
    <t xml:space="preserve">Casein kinase I isoform delta  </t>
  </si>
  <si>
    <t xml:space="preserve">Glycogen [starch] synthase, muscle  </t>
  </si>
  <si>
    <t xml:space="preserve">Cdc42 effector protein 1  </t>
  </si>
  <si>
    <t xml:space="preserve">Phosducin-like protein  </t>
  </si>
  <si>
    <t xml:space="preserve">G-protein-signaling modulator 1  </t>
  </si>
  <si>
    <t xml:space="preserve">Myosin light polypeptide 6  </t>
  </si>
  <si>
    <t xml:space="preserve">Cytosolic carboxypeptidase 1  </t>
  </si>
  <si>
    <t xml:space="preserve">Ubiquitin-conjugating enzyme E2 H  </t>
  </si>
  <si>
    <t xml:space="preserve">Beta-galactosidase  </t>
  </si>
  <si>
    <t xml:space="preserve">Torsin-1B  </t>
  </si>
  <si>
    <t xml:space="preserve">Diacylglycerol kinase alpha  </t>
  </si>
  <si>
    <t xml:space="preserve">Plasminogen receptor (KT)  </t>
  </si>
  <si>
    <t xml:space="preserve">Leukotriene A-4 hydrolase  </t>
  </si>
  <si>
    <t xml:space="preserve">Ubiquitin-conjugating enzyme E2 variant 2  </t>
  </si>
  <si>
    <t xml:space="preserve">Cell adhesion molecule 1 (Fragment)  </t>
  </si>
  <si>
    <t xml:space="preserve">Peptidyl-prolyl cis-trans isomerase FKBP1A  </t>
  </si>
  <si>
    <t xml:space="preserve">Myosin-14  </t>
  </si>
  <si>
    <t xml:space="preserve">Cartilage-associated protein  </t>
  </si>
  <si>
    <t xml:space="preserve">Nucleoporin GLE1  </t>
  </si>
  <si>
    <t xml:space="preserve">ATP-dependent RNA helicase DDX3X  </t>
  </si>
  <si>
    <t xml:space="preserve">FERM, RhoGEF and pleckstrin domain-containing protein 2  </t>
  </si>
  <si>
    <t xml:space="preserve">E3 ubiquitin-protein ligase TRIM36  </t>
  </si>
  <si>
    <t xml:space="preserve">Glycogenin-1  </t>
  </si>
  <si>
    <t xml:space="preserve">KN motif and ankyrin repeat domain-containing protein 1  </t>
  </si>
  <si>
    <t xml:space="preserve">Hematological and neurological expressed 1 protein  </t>
  </si>
  <si>
    <t xml:space="preserve">Echinoderm microtubule-associated protein-like 1  </t>
  </si>
  <si>
    <t xml:space="preserve">Protein Daple  </t>
  </si>
  <si>
    <t xml:space="preserve">Fructose-bisphosphate aldolase A  </t>
  </si>
  <si>
    <t xml:space="preserve">PDZ and LIM domain protein 1  </t>
  </si>
  <si>
    <t xml:space="preserve">Integrin alpha-7  </t>
  </si>
  <si>
    <t xml:space="preserve">3-ketodihydrosphingosine reductase  </t>
  </si>
  <si>
    <t xml:space="preserve">Kinesin-like protein KIFC3  </t>
  </si>
  <si>
    <t xml:space="preserve">Mitochondrial glutamate carrier 2  </t>
  </si>
  <si>
    <t xml:space="preserve">Caspase-6  </t>
  </si>
  <si>
    <t xml:space="preserve">Alpha-galactosidase A  </t>
  </si>
  <si>
    <t xml:space="preserve">Geranylgeranyl transferase type-2 subunit alpha  </t>
  </si>
  <si>
    <t xml:space="preserve">Fibronectin type III domain-containing protein 3B  </t>
  </si>
  <si>
    <t xml:space="preserve">Vitamin K-dependent protein S  </t>
  </si>
  <si>
    <t xml:space="preserve">Laminin subunit alpha-4  </t>
  </si>
  <si>
    <t xml:space="preserve">Disks large homolog 1  </t>
  </si>
  <si>
    <t xml:space="preserve">UDP-N-acetylhexosamine pyrophosphorylase  </t>
  </si>
  <si>
    <t xml:space="preserve">Sodium/hydrogen exchanger  </t>
  </si>
  <si>
    <t xml:space="preserve">Phosphoribosyltransferase domain-containing protein 1  </t>
  </si>
  <si>
    <t xml:space="preserve">Pyruvate kinase  </t>
  </si>
  <si>
    <t xml:space="preserve">Annexin A3  </t>
  </si>
  <si>
    <t xml:space="preserve">Glutathione S-transferase Mu 3  </t>
  </si>
  <si>
    <t xml:space="preserve">Adenylosuccinate synthetase isozyme 2  </t>
  </si>
  <si>
    <t xml:space="preserve">NADH dehydrogenase [ubiquinone] 1 alpha subcomplex assembly factor 3  </t>
  </si>
  <si>
    <t xml:space="preserve">Protein S100-A11  </t>
  </si>
  <si>
    <t xml:space="preserve">Plakophilin-2  </t>
  </si>
  <si>
    <t xml:space="preserve">Neuroligin-1  </t>
  </si>
  <si>
    <t xml:space="preserve">SH3 domain-containing kinase-binding protein 1  </t>
  </si>
  <si>
    <t xml:space="preserve">UMP-CMP kinase  </t>
  </si>
  <si>
    <t xml:space="preserve">Thioredoxin domain-containing protein 17  </t>
  </si>
  <si>
    <t xml:space="preserve">Methionyl-tRNA formyltransferase, mitochondrial  </t>
  </si>
  <si>
    <t xml:space="preserve">Aryl hydrocarbon receptor  </t>
  </si>
  <si>
    <t xml:space="preserve">Armadillo repeat-containing X-linked protein 2  </t>
  </si>
  <si>
    <t xml:space="preserve">V-type proton ATPase subunit H  </t>
  </si>
  <si>
    <t xml:space="preserve">Myosin regulatory light chain 12A  </t>
  </si>
  <si>
    <t xml:space="preserve">Protein-glutamate O-methyltransferase  </t>
  </si>
  <si>
    <t xml:space="preserve">Cyclin-dependent kinase 9 (Fragment)  </t>
  </si>
  <si>
    <t xml:space="preserve">Alpha-aminoadipic semialdehyde dehydrogenase (Fragment)  </t>
  </si>
  <si>
    <t xml:space="preserve">Methyltransferase-like protein 7B  </t>
  </si>
  <si>
    <t xml:space="preserve">5'-nucleotidase domain-containing protein 3  </t>
  </si>
  <si>
    <t xml:space="preserve">Peroxisomal biogenesis factor 19  </t>
  </si>
  <si>
    <t xml:space="preserve">Sorting nexin-7  </t>
  </si>
  <si>
    <t xml:space="preserve">Neutral cholesterol ester hydrolase 1  </t>
  </si>
  <si>
    <t xml:space="preserve">Multidrug resistance-associated protein 4  </t>
  </si>
  <si>
    <t xml:space="preserve">Sorting nexin-4  </t>
  </si>
  <si>
    <t xml:space="preserve">Uncharacterized protein C1orf122  </t>
  </si>
  <si>
    <t xml:space="preserve">Protein FAM49B  </t>
  </si>
  <si>
    <t xml:space="preserve">Cysteine-rich protein 2  </t>
  </si>
  <si>
    <t xml:space="preserve">Septin-6  </t>
  </si>
  <si>
    <t xml:space="preserve">Phosphoglucomutase-1  </t>
  </si>
  <si>
    <t xml:space="preserve">Mitochondrial peptide methionine sulfoxide reductase  </t>
  </si>
  <si>
    <t xml:space="preserve">SH3 domain-binding glutamic acid-rich-like protein  </t>
  </si>
  <si>
    <t xml:space="preserve">Cysteine and glycine-rich protein 2  </t>
  </si>
  <si>
    <t xml:space="preserve">Poly(ADP-ribose) glycohydrolase ARH3  </t>
  </si>
  <si>
    <t xml:space="preserve">Nucleoside diphosphate kinase A  </t>
  </si>
  <si>
    <t xml:space="preserve">Sorting nexin-30  </t>
  </si>
  <si>
    <t xml:space="preserve">S-adenosylmethionine mitochondrial carrier protein  </t>
  </si>
  <si>
    <t xml:space="preserve">Serine beta-lactamase-like protein LACTB, mitochondrial  </t>
  </si>
  <si>
    <t xml:space="preserve">LIM and SH3 domain protein 1  </t>
  </si>
  <si>
    <t xml:space="preserve">Annexin A4  </t>
  </si>
  <si>
    <t xml:space="preserve">ATP synthase subunit s, mitochondrial  </t>
  </si>
  <si>
    <t xml:space="preserve">Cytospin-B  </t>
  </si>
  <si>
    <t xml:space="preserve">Thioredoxin reductase 1, cytoplasmic  </t>
  </si>
  <si>
    <t xml:space="preserve">Cytoplasmic FMR1-interacting protein 2  </t>
  </si>
  <si>
    <t>Q9Y6H1</t>
  </si>
  <si>
    <t>CHCHD2</t>
  </si>
  <si>
    <t>P30838</t>
  </si>
  <si>
    <t>ALDH3A1</t>
  </si>
  <si>
    <t>P03989</t>
  </si>
  <si>
    <t>HLA-B</t>
  </si>
  <si>
    <t>Q6P179</t>
  </si>
  <si>
    <t>ERAP2</t>
  </si>
  <si>
    <t>A0A0G2JPQ2</t>
  </si>
  <si>
    <t>NLRP2</t>
  </si>
  <si>
    <t>O14576</t>
  </si>
  <si>
    <t>DYNC1I1</t>
  </si>
  <si>
    <t>P26599</t>
  </si>
  <si>
    <t>PTBP1</t>
  </si>
  <si>
    <t>J3QSU6</t>
  </si>
  <si>
    <t>TNC</t>
  </si>
  <si>
    <t>P00492</t>
  </si>
  <si>
    <t>HPRT1</t>
  </si>
  <si>
    <t>O15344</t>
  </si>
  <si>
    <t>MID1</t>
  </si>
  <si>
    <t>Q4L180</t>
  </si>
  <si>
    <t>FILIP1L</t>
  </si>
  <si>
    <t>O43692</t>
  </si>
  <si>
    <t>PI15</t>
  </si>
  <si>
    <t>P24821</t>
  </si>
  <si>
    <t>Q9H3G5</t>
  </si>
  <si>
    <t>CPVL</t>
  </si>
  <si>
    <t>P05106</t>
  </si>
  <si>
    <t>ITGB3</t>
  </si>
  <si>
    <t>Q5VWP3</t>
  </si>
  <si>
    <t>MLIP</t>
  </si>
  <si>
    <t>P43304</t>
  </si>
  <si>
    <t>GPD2</t>
  </si>
  <si>
    <t>Q9NZU5</t>
  </si>
  <si>
    <t>LMCD1</t>
  </si>
  <si>
    <t>Q96PQ0</t>
  </si>
  <si>
    <t>SORCS2</t>
  </si>
  <si>
    <t>P21291</t>
  </si>
  <si>
    <t>CSRP1</t>
  </si>
  <si>
    <t>P00338</t>
  </si>
  <si>
    <t>LDHA</t>
  </si>
  <si>
    <t>Q9Y646</t>
  </si>
  <si>
    <t>CPQ</t>
  </si>
  <si>
    <t>P50281</t>
  </si>
  <si>
    <t>MMP14</t>
  </si>
  <si>
    <t>P18827</t>
  </si>
  <si>
    <t>SDC1</t>
  </si>
  <si>
    <t>Q9H098</t>
  </si>
  <si>
    <t>FAM107B</t>
  </si>
  <si>
    <t>P15259</t>
  </si>
  <si>
    <t>PGAM2</t>
  </si>
  <si>
    <t>Q8NB49</t>
  </si>
  <si>
    <t>ATP11C</t>
  </si>
  <si>
    <t>Q08623</t>
  </si>
  <si>
    <t>PUDP</t>
  </si>
  <si>
    <t>Q15120</t>
  </si>
  <si>
    <t>PDK3</t>
  </si>
  <si>
    <t>P17936</t>
  </si>
  <si>
    <t>IGFBP3</t>
  </si>
  <si>
    <t>Q9NR99</t>
  </si>
  <si>
    <t>MXRA5</t>
  </si>
  <si>
    <t>Q9Y5G1</t>
  </si>
  <si>
    <t>PCDHGB3</t>
  </si>
  <si>
    <t>O75832</t>
  </si>
  <si>
    <t>PSMD10</t>
  </si>
  <si>
    <t>P15848</t>
  </si>
  <si>
    <t>ARSB</t>
  </si>
  <si>
    <t>Q9UHD9</t>
  </si>
  <si>
    <t>UBQLN2</t>
  </si>
  <si>
    <t>P50452</t>
  </si>
  <si>
    <t>SERPINB8</t>
  </si>
  <si>
    <t>Q9NZV1</t>
  </si>
  <si>
    <t>CRIM1</t>
  </si>
  <si>
    <t>Q96JY6</t>
  </si>
  <si>
    <t>PDLIM2</t>
  </si>
  <si>
    <t>E9PNP3</t>
  </si>
  <si>
    <t>AAMDC</t>
  </si>
  <si>
    <t>P60891</t>
  </si>
  <si>
    <t>PRPS1</t>
  </si>
  <si>
    <t>Q13637</t>
  </si>
  <si>
    <t>RAB32</t>
  </si>
  <si>
    <t>O43301</t>
  </si>
  <si>
    <t>HSPA12A</t>
  </si>
  <si>
    <t>O00625</t>
  </si>
  <si>
    <t>PIR</t>
  </si>
  <si>
    <t>O95831</t>
  </si>
  <si>
    <t>AIFM1</t>
  </si>
  <si>
    <t>Q9UKX5</t>
  </si>
  <si>
    <t>ITGA11</t>
  </si>
  <si>
    <t>Q92823</t>
  </si>
  <si>
    <t>NRCAM</t>
  </si>
  <si>
    <t>Q9UI15</t>
  </si>
  <si>
    <t>TAGLN3</t>
  </si>
  <si>
    <t>Q01968</t>
  </si>
  <si>
    <t>OCRL</t>
  </si>
  <si>
    <t>P40261</t>
  </si>
  <si>
    <t>NNMT</t>
  </si>
  <si>
    <t>O43293</t>
  </si>
  <si>
    <t>DAPK3</t>
  </si>
  <si>
    <t>Q9Y5V3</t>
  </si>
  <si>
    <t>MAGED1</t>
  </si>
  <si>
    <t>Q9P260</t>
  </si>
  <si>
    <t>KIAA1468</t>
  </si>
  <si>
    <t>Q0VF96</t>
  </si>
  <si>
    <t>CGNL1</t>
  </si>
  <si>
    <t>P07996</t>
  </si>
  <si>
    <t>THBS1</t>
  </si>
  <si>
    <t>Q9Y5J5</t>
  </si>
  <si>
    <t>PHLDA3</t>
  </si>
  <si>
    <t>P98172</t>
  </si>
  <si>
    <t>EFNB1</t>
  </si>
  <si>
    <t>Q9Y5F9</t>
  </si>
  <si>
    <t>PCDHGB6</t>
  </si>
  <si>
    <t>P13797</t>
  </si>
  <si>
    <t>PLS3</t>
  </si>
  <si>
    <t>P35580</t>
  </si>
  <si>
    <t>MYH10</t>
  </si>
  <si>
    <t>Q99584</t>
  </si>
  <si>
    <t>S100A13</t>
  </si>
  <si>
    <t>Q8TB03</t>
  </si>
  <si>
    <t>CXorf38</t>
  </si>
  <si>
    <t>Q9P291</t>
  </si>
  <si>
    <t>ARMCX1</t>
  </si>
  <si>
    <t>P24844</t>
  </si>
  <si>
    <t>MYL9</t>
  </si>
  <si>
    <t>P05091</t>
  </si>
  <si>
    <t>ALDH2</t>
  </si>
  <si>
    <t>P52788</t>
  </si>
  <si>
    <t>SMS</t>
  </si>
  <si>
    <t>Q96EI5</t>
  </si>
  <si>
    <t>TCEAL4</t>
  </si>
  <si>
    <t>B4DUT8</t>
  </si>
  <si>
    <t>CNN2</t>
  </si>
  <si>
    <t>B4DSP0</t>
  </si>
  <si>
    <t>PEG10</t>
  </si>
  <si>
    <t>Q5JXI8</t>
  </si>
  <si>
    <t>FHL1</t>
  </si>
  <si>
    <t>P51784</t>
  </si>
  <si>
    <t>USP11</t>
  </si>
  <si>
    <t>P15559</t>
  </si>
  <si>
    <t>NQO1</t>
  </si>
  <si>
    <t>P04035</t>
  </si>
  <si>
    <t>HMGCR</t>
  </si>
  <si>
    <t>Q15746</t>
  </si>
  <si>
    <t>MYLK</t>
  </si>
  <si>
    <t>Q5VUJ6</t>
  </si>
  <si>
    <t>LRCH2</t>
  </si>
  <si>
    <t>Q13153</t>
  </si>
  <si>
    <t>PAK1</t>
  </si>
  <si>
    <t>Q3SY69</t>
  </si>
  <si>
    <t>ALDH1L2</t>
  </si>
  <si>
    <t>Q9Y3L5</t>
  </si>
  <si>
    <t>RAP2C</t>
  </si>
  <si>
    <t>P22314</t>
  </si>
  <si>
    <t>UBA1</t>
  </si>
  <si>
    <t>F2Z3N3</t>
  </si>
  <si>
    <t>OLFML2B</t>
  </si>
  <si>
    <t>P04792</t>
  </si>
  <si>
    <t>HSPB1</t>
  </si>
  <si>
    <t>Q52LW3</t>
  </si>
  <si>
    <t>ARHGAP29</t>
  </si>
  <si>
    <t>C9K0J5</t>
  </si>
  <si>
    <t>RAPH1</t>
  </si>
  <si>
    <t>Q9NRX4</t>
  </si>
  <si>
    <t>PHPT1</t>
  </si>
  <si>
    <t>H0Y5B0</t>
  </si>
  <si>
    <t>EPB41L2</t>
  </si>
  <si>
    <t>Q13425</t>
  </si>
  <si>
    <t>SNTB2</t>
  </si>
  <si>
    <t>O43657</t>
  </si>
  <si>
    <t>TSPAN6</t>
  </si>
  <si>
    <t>Q13510</t>
  </si>
  <si>
    <t>ASAH1</t>
  </si>
  <si>
    <t>Q9UDY8</t>
  </si>
  <si>
    <t>MALT1</t>
  </si>
  <si>
    <t>Q9P2Q2</t>
  </si>
  <si>
    <t>FRMD4A</t>
  </si>
  <si>
    <t>Q14393</t>
  </si>
  <si>
    <t>GAS6</t>
  </si>
  <si>
    <t>Q96A49</t>
  </si>
  <si>
    <t>SYAP1</t>
  </si>
  <si>
    <t>O14936</t>
  </si>
  <si>
    <t>CASK</t>
  </si>
  <si>
    <t>Q15417</t>
  </si>
  <si>
    <t>CNN3</t>
  </si>
  <si>
    <t>P04080</t>
  </si>
  <si>
    <t>CSTB</t>
  </si>
  <si>
    <t>Q96JG8</t>
  </si>
  <si>
    <t>MAGED4</t>
  </si>
  <si>
    <t>Q14114</t>
  </si>
  <si>
    <t>LRP8</t>
  </si>
  <si>
    <t>P05141</t>
  </si>
  <si>
    <t>SLC25A5</t>
  </si>
  <si>
    <t>O94772</t>
  </si>
  <si>
    <t>LY6H</t>
  </si>
  <si>
    <t>Q5H9L2</t>
  </si>
  <si>
    <t>TCEAL5</t>
  </si>
  <si>
    <t>P09936</t>
  </si>
  <si>
    <t>UCHL1</t>
  </si>
  <si>
    <t>A0MZ66</t>
  </si>
  <si>
    <t>SHTN1</t>
  </si>
  <si>
    <t>Q9Y4K0</t>
  </si>
  <si>
    <t>LOXL2</t>
  </si>
  <si>
    <t>P49257</t>
  </si>
  <si>
    <t>LMAN1</t>
  </si>
  <si>
    <t>Q9UHL4</t>
  </si>
  <si>
    <t>DPP7</t>
  </si>
  <si>
    <t>A0A087X1R1</t>
  </si>
  <si>
    <t>SMTN</t>
  </si>
  <si>
    <t>Q9NP90</t>
  </si>
  <si>
    <t>RAB9B</t>
  </si>
  <si>
    <t>Q13620</t>
  </si>
  <si>
    <t>CUL4B</t>
  </si>
  <si>
    <t>P49746</t>
  </si>
  <si>
    <t>THBS3</t>
  </si>
  <si>
    <t>Q86T24</t>
  </si>
  <si>
    <t>ZBTB33</t>
  </si>
  <si>
    <t>Q9NRF8</t>
  </si>
  <si>
    <t>CTPS2</t>
  </si>
  <si>
    <t>Q6UVK1</t>
  </si>
  <si>
    <t>CSPG4</t>
  </si>
  <si>
    <t>A6ZKI3</t>
  </si>
  <si>
    <t>RTL8C</t>
  </si>
  <si>
    <t>Q93008</t>
  </si>
  <si>
    <t>USP9X</t>
  </si>
  <si>
    <t>Q15582</t>
  </si>
  <si>
    <t>TGFBI</t>
  </si>
  <si>
    <t>P31327</t>
  </si>
  <si>
    <t>CPS1</t>
  </si>
  <si>
    <t>P15291</t>
  </si>
  <si>
    <t>B4GALT1</t>
  </si>
  <si>
    <t>Q14766</t>
  </si>
  <si>
    <t>LTBP1</t>
  </si>
  <si>
    <t>A6NKB5</t>
  </si>
  <si>
    <t>PCNX2</t>
  </si>
  <si>
    <t>Q8WUJ3</t>
  </si>
  <si>
    <t>CEMIP</t>
  </si>
  <si>
    <t>P04271</t>
  </si>
  <si>
    <t>S100B</t>
  </si>
  <si>
    <t>Q96FQ6</t>
  </si>
  <si>
    <t>S100A16</t>
  </si>
  <si>
    <t>P35442</t>
  </si>
  <si>
    <t>THBS2</t>
  </si>
  <si>
    <t>Q495W5</t>
  </si>
  <si>
    <t>FUT11</t>
  </si>
  <si>
    <t>Q96DG6</t>
  </si>
  <si>
    <t>CMBL</t>
  </si>
  <si>
    <t>Q8WX93</t>
  </si>
  <si>
    <t>PALLD</t>
  </si>
  <si>
    <t>Q8IWC1</t>
  </si>
  <si>
    <t>MAP7D3</t>
  </si>
  <si>
    <t>Q9ULT8</t>
  </si>
  <si>
    <t>HECTD1</t>
  </si>
  <si>
    <t>Q9NP74</t>
  </si>
  <si>
    <t>PALMD</t>
  </si>
  <si>
    <t>Q9UI08</t>
  </si>
  <si>
    <t>EVL</t>
  </si>
  <si>
    <t>P02751</t>
  </si>
  <si>
    <t>FN1</t>
  </si>
  <si>
    <t>C9JJN9</t>
  </si>
  <si>
    <t>VPS8</t>
  </si>
  <si>
    <t>O60488</t>
  </si>
  <si>
    <t>ACSL4</t>
  </si>
  <si>
    <t>O75351</t>
  </si>
  <si>
    <t>VPS4B</t>
  </si>
  <si>
    <t>Q9BRT3</t>
  </si>
  <si>
    <t>MIEN1</t>
  </si>
  <si>
    <t>F6XZQ7</t>
  </si>
  <si>
    <t>GSTM2</t>
  </si>
  <si>
    <t>Q9NT68</t>
  </si>
  <si>
    <t>TENM2</t>
  </si>
  <si>
    <t>Q9NUQ3</t>
  </si>
  <si>
    <t>TXLNG</t>
  </si>
  <si>
    <t>P40121</t>
  </si>
  <si>
    <t>CAPG</t>
  </si>
  <si>
    <t>Q07812</t>
  </si>
  <si>
    <t>BAX</t>
  </si>
  <si>
    <t>G3V4K3</t>
  </si>
  <si>
    <t>VIPAS39</t>
  </si>
  <si>
    <t>P51452</t>
  </si>
  <si>
    <t>DUSP3</t>
  </si>
  <si>
    <t>H0YNC7</t>
  </si>
  <si>
    <t>TPM1</t>
  </si>
  <si>
    <t>Q6PCE3</t>
  </si>
  <si>
    <t>PGM2L1</t>
  </si>
  <si>
    <t>Q9NUP9</t>
  </si>
  <si>
    <t>LIN7C</t>
  </si>
  <si>
    <t>Q5JSH3</t>
  </si>
  <si>
    <t>WDR44</t>
  </si>
  <si>
    <t>A0A0C4DG76</t>
  </si>
  <si>
    <t>HEPH</t>
  </si>
  <si>
    <t>Q92581</t>
  </si>
  <si>
    <t>SLC9A6</t>
  </si>
  <si>
    <t>Q2PPJ7</t>
  </si>
  <si>
    <t>RALGAPA2</t>
  </si>
  <si>
    <t>A0A0A0MQU4</t>
  </si>
  <si>
    <t>SCLY</t>
  </si>
  <si>
    <t>Q9H773</t>
  </si>
  <si>
    <t>DCTPP1</t>
  </si>
  <si>
    <t>Q96C86</t>
  </si>
  <si>
    <t>DCPS</t>
  </si>
  <si>
    <t>P49773</t>
  </si>
  <si>
    <t>HINT1</t>
  </si>
  <si>
    <t>Q14767</t>
  </si>
  <si>
    <t>LTBP2</t>
  </si>
  <si>
    <t>Q8N2H3</t>
  </si>
  <si>
    <t>PYROXD2</t>
  </si>
  <si>
    <t>E5RJD8</t>
  </si>
  <si>
    <t>TBCA</t>
  </si>
  <si>
    <t>Q8N3F8</t>
  </si>
  <si>
    <t>MICALL1</t>
  </si>
  <si>
    <t>Q86YV5</t>
  </si>
  <si>
    <t>PRAG1</t>
  </si>
  <si>
    <t>P78324</t>
  </si>
  <si>
    <t>SIRPA</t>
  </si>
  <si>
    <t>G3V180</t>
  </si>
  <si>
    <t>DPP3</t>
  </si>
  <si>
    <t>Q05707</t>
  </si>
  <si>
    <t>COL14A1</t>
  </si>
  <si>
    <t>A0A087WUW9</t>
  </si>
  <si>
    <t>ARL15</t>
  </si>
  <si>
    <t>Q92556</t>
  </si>
  <si>
    <t>ELMO1</t>
  </si>
  <si>
    <t>P01023</t>
  </si>
  <si>
    <t>A2M</t>
  </si>
  <si>
    <t>Q58EX2</t>
  </si>
  <si>
    <t>SDK2</t>
  </si>
  <si>
    <t>A0A087WVP1</t>
  </si>
  <si>
    <t>FAT1</t>
  </si>
  <si>
    <t>Q8N4Q1</t>
  </si>
  <si>
    <t>CHCHD4</t>
  </si>
  <si>
    <t>Q14558</t>
  </si>
  <si>
    <t>PRPSAP1</t>
  </si>
  <si>
    <t>P40123</t>
  </si>
  <si>
    <t>CAP2</t>
  </si>
  <si>
    <t>Q0ZGT2</t>
  </si>
  <si>
    <t>NEXN</t>
  </si>
  <si>
    <t>P46939</t>
  </si>
  <si>
    <t>UTRN</t>
  </si>
  <si>
    <t>Q9ULC4</t>
  </si>
  <si>
    <t>MCTS1</t>
  </si>
  <si>
    <t>Q9UBS8</t>
  </si>
  <si>
    <t>RNF14</t>
  </si>
  <si>
    <t>O95999</t>
  </si>
  <si>
    <t>BCL10</t>
  </si>
  <si>
    <t>P78330</t>
  </si>
  <si>
    <t>PSPH</t>
  </si>
  <si>
    <t>Q8TDY8</t>
  </si>
  <si>
    <t>IGDCC4</t>
  </si>
  <si>
    <t>Q9H425</t>
  </si>
  <si>
    <t>C1orf198</t>
  </si>
  <si>
    <t>A0A0G2JHC2</t>
  </si>
  <si>
    <t>PPP1R18</t>
  </si>
  <si>
    <t>P48506</t>
  </si>
  <si>
    <t>GCLC</t>
  </si>
  <si>
    <t>Q8NI22</t>
  </si>
  <si>
    <t>MCFD2</t>
  </si>
  <si>
    <t>P04066</t>
  </si>
  <si>
    <t>FUCA1</t>
  </si>
  <si>
    <t>P62070</t>
  </si>
  <si>
    <t>RRAS2</t>
  </si>
  <si>
    <t>Q93052</t>
  </si>
  <si>
    <t>LPP</t>
  </si>
  <si>
    <t>P04181</t>
  </si>
  <si>
    <t>OAT</t>
  </si>
  <si>
    <t>Q8TAE6</t>
  </si>
  <si>
    <t>PPP1R14C</t>
  </si>
  <si>
    <t>Q13541</t>
  </si>
  <si>
    <t>EIF4EBP1</t>
  </si>
  <si>
    <t>Q13636</t>
  </si>
  <si>
    <t>RAB31</t>
  </si>
  <si>
    <t>Q8WUP2</t>
  </si>
  <si>
    <t>FBLIM1</t>
  </si>
  <si>
    <t>Q53SF7</t>
  </si>
  <si>
    <t>COBLL1</t>
  </si>
  <si>
    <t>Q9C0F1</t>
  </si>
  <si>
    <t>CEP44</t>
  </si>
  <si>
    <t>Q01995</t>
  </si>
  <si>
    <t>TAGLN</t>
  </si>
  <si>
    <t>F5H211</t>
  </si>
  <si>
    <t>ATXN3</t>
  </si>
  <si>
    <t>O14907</t>
  </si>
  <si>
    <t>TAX1BP3</t>
  </si>
  <si>
    <t>P68036</t>
  </si>
  <si>
    <t>UBE2L3</t>
  </si>
  <si>
    <t>H7BZ14</t>
  </si>
  <si>
    <t>PPIL3</t>
  </si>
  <si>
    <t>Q7Z3D6</t>
  </si>
  <si>
    <t>C14orf159</t>
  </si>
  <si>
    <t>E9PBP6</t>
  </si>
  <si>
    <t>MTTP</t>
  </si>
  <si>
    <t>O43583</t>
  </si>
  <si>
    <t>DENR</t>
  </si>
  <si>
    <t>C9J366</t>
  </si>
  <si>
    <t>IQCJ-SCHIP1</t>
  </si>
  <si>
    <t>O75616</t>
  </si>
  <si>
    <t>ERAL1</t>
  </si>
  <si>
    <t>O76041</t>
  </si>
  <si>
    <t>NEBL</t>
  </si>
  <si>
    <t>Q96IZ0</t>
  </si>
  <si>
    <t>PAWR</t>
  </si>
  <si>
    <t>P05121</t>
  </si>
  <si>
    <t>SERPINE1</t>
  </si>
  <si>
    <t>Q99689</t>
  </si>
  <si>
    <t>FEZ1</t>
  </si>
  <si>
    <t>P08648</t>
  </si>
  <si>
    <t>ITGA5</t>
  </si>
  <si>
    <t>Q6P2H8</t>
  </si>
  <si>
    <t>TMEM53</t>
  </si>
  <si>
    <t>Q9UJU6</t>
  </si>
  <si>
    <t>DBNL</t>
  </si>
  <si>
    <t>O75348</t>
  </si>
  <si>
    <t>ATP6V1G1</t>
  </si>
  <si>
    <t>Q01581</t>
  </si>
  <si>
    <t>HMGCS1</t>
  </si>
  <si>
    <t>Q15942</t>
  </si>
  <si>
    <t>ZYX</t>
  </si>
  <si>
    <t>Q9NQS1</t>
  </si>
  <si>
    <t>AVEN</t>
  </si>
  <si>
    <t>O60443</t>
  </si>
  <si>
    <t>DFNA5</t>
  </si>
  <si>
    <t>P51151</t>
  </si>
  <si>
    <t>RAB9A</t>
  </si>
  <si>
    <t>O75157</t>
  </si>
  <si>
    <t>TSC22D2</t>
  </si>
  <si>
    <t>Q13907</t>
  </si>
  <si>
    <t>IDI1</t>
  </si>
  <si>
    <t>Q8TEM1</t>
  </si>
  <si>
    <t>NUP210</t>
  </si>
  <si>
    <t>H0YAV1</t>
  </si>
  <si>
    <t>RRM2B</t>
  </si>
  <si>
    <t>Q15052</t>
  </si>
  <si>
    <t>ARHGEF6</t>
  </si>
  <si>
    <t>Q96BW9</t>
  </si>
  <si>
    <t>TAMM41</t>
  </si>
  <si>
    <t>P27658</t>
  </si>
  <si>
    <t>COL8A1</t>
  </si>
  <si>
    <t>Q86SQ0</t>
  </si>
  <si>
    <t>PHLDB2</t>
  </si>
  <si>
    <t>Q8IU85</t>
  </si>
  <si>
    <t>CAMK1D</t>
  </si>
  <si>
    <t>P09619</t>
  </si>
  <si>
    <t>PDGFRB</t>
  </si>
  <si>
    <t>Q16611</t>
  </si>
  <si>
    <t>BAK1</t>
  </si>
  <si>
    <t>Q9Y519</t>
  </si>
  <si>
    <t>TMEM184B</t>
  </si>
  <si>
    <t>A0A087WXX9</t>
  </si>
  <si>
    <t>PRKAA2</t>
  </si>
  <si>
    <t>P11908</t>
  </si>
  <si>
    <t>PRPS2</t>
  </si>
  <si>
    <t>Q9UIQ6</t>
  </si>
  <si>
    <t>LNPEP</t>
  </si>
  <si>
    <t>H7BZB9</t>
  </si>
  <si>
    <t>MAP2</t>
  </si>
  <si>
    <t>P51688</t>
  </si>
  <si>
    <t>SGSH</t>
  </si>
  <si>
    <t>O94760</t>
  </si>
  <si>
    <t>DDAH1</t>
  </si>
  <si>
    <t>Q9UHB6</t>
  </si>
  <si>
    <t>LIMA1</t>
  </si>
  <si>
    <t>Q9BUR5</t>
  </si>
  <si>
    <t>APOO</t>
  </si>
  <si>
    <t>Q9UIW2</t>
  </si>
  <si>
    <t>PLXNA1</t>
  </si>
  <si>
    <t>P33527</t>
  </si>
  <si>
    <t>ABCC1</t>
  </si>
  <si>
    <t>Q969Z0</t>
  </si>
  <si>
    <t>TBRG4</t>
  </si>
  <si>
    <t>Q9HA38</t>
  </si>
  <si>
    <t>ZMAT3</t>
  </si>
  <si>
    <t>A0A087WTQ6</t>
  </si>
  <si>
    <t>SDK1</t>
  </si>
  <si>
    <t>Q13444</t>
  </si>
  <si>
    <t>ADAM15</t>
  </si>
  <si>
    <t>Q9UM22</t>
  </si>
  <si>
    <t>EPDR1</t>
  </si>
  <si>
    <t>Q99714</t>
  </si>
  <si>
    <t>HSD17B10</t>
  </si>
  <si>
    <t>P49902</t>
  </si>
  <si>
    <t>NT5C2</t>
  </si>
  <si>
    <t>O15226</t>
  </si>
  <si>
    <t>NKRF</t>
  </si>
  <si>
    <t>A0A0A0MS69</t>
  </si>
  <si>
    <t>PDE1C</t>
  </si>
  <si>
    <t>Q04446</t>
  </si>
  <si>
    <t>GBE1</t>
  </si>
  <si>
    <t>Q15303</t>
  </si>
  <si>
    <t>ERBB4</t>
  </si>
  <si>
    <t>O00429</t>
  </si>
  <si>
    <t>DNM1L</t>
  </si>
  <si>
    <t>Q15714</t>
  </si>
  <si>
    <t>TSC22D1</t>
  </si>
  <si>
    <t>Q9H4L5</t>
  </si>
  <si>
    <t>OSBPL3</t>
  </si>
  <si>
    <t>H7BYT1</t>
  </si>
  <si>
    <t>CSNK1D</t>
  </si>
  <si>
    <t>P13807</t>
  </si>
  <si>
    <t>GYS1</t>
  </si>
  <si>
    <t>Q00587</t>
  </si>
  <si>
    <t>CDC42EP1</t>
  </si>
  <si>
    <t>Q13371</t>
  </si>
  <si>
    <t>PDCL</t>
  </si>
  <si>
    <t>A0A0A0MSK4</t>
  </si>
  <si>
    <t>GPSM1</t>
  </si>
  <si>
    <t>J3KND3</t>
  </si>
  <si>
    <t>MYL6</t>
  </si>
  <si>
    <t>J3KNS1</t>
  </si>
  <si>
    <t>AGTPBP1</t>
  </si>
  <si>
    <t>P62256</t>
  </si>
  <si>
    <t>UBE2H</t>
  </si>
  <si>
    <t>P16278</t>
  </si>
  <si>
    <t>GLB1</t>
  </si>
  <si>
    <t>G8JLA2</t>
  </si>
  <si>
    <t>O14657</t>
  </si>
  <si>
    <t>TOR1B</t>
  </si>
  <si>
    <t>P23743</t>
  </si>
  <si>
    <t>DGKA</t>
  </si>
  <si>
    <t>Q9HBL7</t>
  </si>
  <si>
    <t>PLGRKT</t>
  </si>
  <si>
    <t>P09960</t>
  </si>
  <si>
    <t>LTA4H</t>
  </si>
  <si>
    <t>Q15819</t>
  </si>
  <si>
    <t>UBE2V2</t>
  </si>
  <si>
    <t>X5DQS5</t>
  </si>
  <si>
    <t>CADM1</t>
  </si>
  <si>
    <t>P62942</t>
  </si>
  <si>
    <t>FKBP1A</t>
  </si>
  <si>
    <t>Q7Z406</t>
  </si>
  <si>
    <t>MYH14</t>
  </si>
  <si>
    <t>O75718</t>
  </si>
  <si>
    <t>CRTAP</t>
  </si>
  <si>
    <t>Q53GS7</t>
  </si>
  <si>
    <t>GLE1</t>
  </si>
  <si>
    <t>A0A0D9SF53</t>
  </si>
  <si>
    <t>DDX3X</t>
  </si>
  <si>
    <t>O94887</t>
  </si>
  <si>
    <t>FARP2</t>
  </si>
  <si>
    <t>Q9NQ86</t>
  </si>
  <si>
    <t>TRIM36</t>
  </si>
  <si>
    <t>P46976</t>
  </si>
  <si>
    <t>GYG1</t>
  </si>
  <si>
    <t>Q14678</t>
  </si>
  <si>
    <t>KANK1</t>
  </si>
  <si>
    <t>Q9UK76</t>
  </si>
  <si>
    <t>JPT1</t>
  </si>
  <si>
    <t>O00423</t>
  </si>
  <si>
    <t>EML1</t>
  </si>
  <si>
    <t>Q9P219</t>
  </si>
  <si>
    <t>CCDC88C</t>
  </si>
  <si>
    <t>P04075</t>
  </si>
  <si>
    <t>ALDOA</t>
  </si>
  <si>
    <t>O00151</t>
  </si>
  <si>
    <t>PDLIM1</t>
  </si>
  <si>
    <t>J3KNV4</t>
  </si>
  <si>
    <t>ITGA7</t>
  </si>
  <si>
    <t>Q06136</t>
  </si>
  <si>
    <t>KDSR</t>
  </si>
  <si>
    <t>Q9BVG8</t>
  </si>
  <si>
    <t>KIFC3</t>
  </si>
  <si>
    <t>Q9H1K4</t>
  </si>
  <si>
    <t>SLC25A18</t>
  </si>
  <si>
    <t>P55212</t>
  </si>
  <si>
    <t>CASP6</t>
  </si>
  <si>
    <t>P06280</t>
  </si>
  <si>
    <t>GLA</t>
  </si>
  <si>
    <t>Q92696</t>
  </si>
  <si>
    <t>RABGGTA</t>
  </si>
  <si>
    <t>Q53EP0</t>
  </si>
  <si>
    <t>FNDC3B</t>
  </si>
  <si>
    <t>P07225</t>
  </si>
  <si>
    <t>PROS1</t>
  </si>
  <si>
    <t>A0A0A0MQS9</t>
  </si>
  <si>
    <t>LAMA4</t>
  </si>
  <si>
    <t>Q12959</t>
  </si>
  <si>
    <t>DLG1</t>
  </si>
  <si>
    <t>Q16222</t>
  </si>
  <si>
    <t>UAP1</t>
  </si>
  <si>
    <t>A0A087WXD1</t>
  </si>
  <si>
    <t>SLC9A7</t>
  </si>
  <si>
    <t>Q9NRG1</t>
  </si>
  <si>
    <t>PRTFDC1</t>
  </si>
  <si>
    <t>H3BR70</t>
  </si>
  <si>
    <t>PKM</t>
  </si>
  <si>
    <t>P12429</t>
  </si>
  <si>
    <t>ANXA3</t>
  </si>
  <si>
    <t>P21266</t>
  </si>
  <si>
    <t>GSTM3</t>
  </si>
  <si>
    <t>P30520</t>
  </si>
  <si>
    <t>ADSS</t>
  </si>
  <si>
    <t>Q9BU61</t>
  </si>
  <si>
    <t>NDUFAF3</t>
  </si>
  <si>
    <t>P31949</t>
  </si>
  <si>
    <t>S100A11</t>
  </si>
  <si>
    <t>Q99959</t>
  </si>
  <si>
    <t>PKP2</t>
  </si>
  <si>
    <t>Q8N2Q7</t>
  </si>
  <si>
    <t>NLGN1</t>
  </si>
  <si>
    <t>Q96B97</t>
  </si>
  <si>
    <t>SH3KBP1</t>
  </si>
  <si>
    <t>P30085</t>
  </si>
  <si>
    <t>CMPK1</t>
  </si>
  <si>
    <t>Q9BRA2</t>
  </si>
  <si>
    <t>TXNDC17</t>
  </si>
  <si>
    <t>Q96DP5</t>
  </si>
  <si>
    <t>MTFMT</t>
  </si>
  <si>
    <t>P35869</t>
  </si>
  <si>
    <t>AHR</t>
  </si>
  <si>
    <t>Q7L311</t>
  </si>
  <si>
    <t>ARMCX2</t>
  </si>
  <si>
    <t>Q9UI12</t>
  </si>
  <si>
    <t>ATP6V1H</t>
  </si>
  <si>
    <t>J3QRS3</t>
  </si>
  <si>
    <t>MYL12A</t>
  </si>
  <si>
    <t>Q9H993</t>
  </si>
  <si>
    <t>ARMT1</t>
  </si>
  <si>
    <t>X6RE90</t>
  </si>
  <si>
    <t>CDK9</t>
  </si>
  <si>
    <t>A0A0J9YWM6</t>
  </si>
  <si>
    <t>ALDH7A1</t>
  </si>
  <si>
    <t>A0A087WZT2</t>
  </si>
  <si>
    <t>METTL7B</t>
  </si>
  <si>
    <t>Q86UY8</t>
  </si>
  <si>
    <t>NT5DC3</t>
  </si>
  <si>
    <t>P40855</t>
  </si>
  <si>
    <t>PEX19</t>
  </si>
  <si>
    <t>Q9UNH6</t>
  </si>
  <si>
    <t>SNX7</t>
  </si>
  <si>
    <t>A0A0A0MTJ9</t>
  </si>
  <si>
    <t>NCEH1</t>
  </si>
  <si>
    <t>O15439</t>
  </si>
  <si>
    <t>ABCC4</t>
  </si>
  <si>
    <t>O95219</t>
  </si>
  <si>
    <t>SNX4</t>
  </si>
  <si>
    <t>Q6ZSJ8</t>
  </si>
  <si>
    <t>C1orf122</t>
  </si>
  <si>
    <t>Q9NUQ9</t>
  </si>
  <si>
    <t>FAM49B</t>
  </si>
  <si>
    <t>P52943</t>
  </si>
  <si>
    <t>CRIP2</t>
  </si>
  <si>
    <t>Q14141</t>
  </si>
  <si>
    <t>P36871</t>
  </si>
  <si>
    <t>PGM1</t>
  </si>
  <si>
    <t>Q9UJ68</t>
  </si>
  <si>
    <t>MSRA</t>
  </si>
  <si>
    <t>O75368</t>
  </si>
  <si>
    <t>SH3BGRL</t>
  </si>
  <si>
    <t>F8VW96</t>
  </si>
  <si>
    <t>CSRP2</t>
  </si>
  <si>
    <t>Q9NX46</t>
  </si>
  <si>
    <t>ADPRHL2</t>
  </si>
  <si>
    <t>P15531</t>
  </si>
  <si>
    <t>NME1</t>
  </si>
  <si>
    <t>Q5VWJ9</t>
  </si>
  <si>
    <t>SNX30</t>
  </si>
  <si>
    <t>F8WAB8</t>
  </si>
  <si>
    <t>SLC25A26</t>
  </si>
  <si>
    <t>P83111</t>
  </si>
  <si>
    <t>LACTB</t>
  </si>
  <si>
    <t>Q14847</t>
  </si>
  <si>
    <t>LASP1</t>
  </si>
  <si>
    <t>P09525</t>
  </si>
  <si>
    <t>ANXA4</t>
  </si>
  <si>
    <t>Q99766</t>
  </si>
  <si>
    <t>ATP5S</t>
  </si>
  <si>
    <t>Q5M775</t>
  </si>
  <si>
    <t>SPECC1</t>
  </si>
  <si>
    <t>Q16881</t>
  </si>
  <si>
    <t>TXNRD1</t>
  </si>
  <si>
    <t>E7EVJ5</t>
  </si>
  <si>
    <t>CYFIP2</t>
  </si>
  <si>
    <t>ACCESSION</t>
  </si>
  <si>
    <t>PROTEIN ID</t>
  </si>
  <si>
    <t>DESCRIPTION</t>
  </si>
  <si>
    <t>P-VALUE</t>
  </si>
  <si>
    <t xml:space="preserve">Pyruvate dehydrogenase (acetyl-transferring)] kinase isozyme 3, mitochondrial  </t>
  </si>
  <si>
    <t xml:space="preserve">ATP-dependent RNA helicase DDX3Y  </t>
  </si>
  <si>
    <t xml:space="preserve">Histone H1.0  </t>
  </si>
  <si>
    <t xml:space="preserve">40S ribosomal protein S4, Y isoform 1  </t>
  </si>
  <si>
    <t xml:space="preserve">Dickkopf-related protein 2  </t>
  </si>
  <si>
    <t xml:space="preserve">HLA class II histocompatibility antigen, DP alpha 1 chain  </t>
  </si>
  <si>
    <t xml:space="preserve">Nucleoside diphosphate kinase 3  </t>
  </si>
  <si>
    <t xml:space="preserve">Atrial natriuretic peptide receptor 3  </t>
  </si>
  <si>
    <t xml:space="preserve">Inositol 1,4,5-trisphosphate receptor type 3  </t>
  </si>
  <si>
    <t xml:space="preserve">HLA class II histocompatibility antigen, DR alpha chain  </t>
  </si>
  <si>
    <t xml:space="preserve">Inactive dipeptidyl peptidase 10  </t>
  </si>
  <si>
    <t xml:space="preserve">Centromere protein V  </t>
  </si>
  <si>
    <t xml:space="preserve">HLA class II histocompatibility antigen, DP beta 1 chain  </t>
  </si>
  <si>
    <t xml:space="preserve">Collagen alpha-1(XXVI) chain  </t>
  </si>
  <si>
    <t xml:space="preserve">Collagen alpha-1(XI) chain (Fragment)  </t>
  </si>
  <si>
    <t xml:space="preserve">Keratin, type II cytoskeletal 7  </t>
  </si>
  <si>
    <t xml:space="preserve">Cadherin-13  </t>
  </si>
  <si>
    <t xml:space="preserve">Phospholipid-transporting ATPase IA  </t>
  </si>
  <si>
    <t xml:space="preserve">Interleukin-1 receptor-associated kinase 1  </t>
  </si>
  <si>
    <t xml:space="preserve">EGF-containing fibulin-like extracellular matrix protein 1  </t>
  </si>
  <si>
    <t xml:space="preserve">Neurotrypsin  </t>
  </si>
  <si>
    <t xml:space="preserve">Neural cell adhesion molecule 1 (Fragment)  </t>
  </si>
  <si>
    <t xml:space="preserve">Guanine nucleotide-binding protein G(o) subunit alpha  </t>
  </si>
  <si>
    <t xml:space="preserve">EGF-like repeat and discoidin I-like domain-containing protein 3  </t>
  </si>
  <si>
    <t xml:space="preserve">Peripherin  </t>
  </si>
  <si>
    <t xml:space="preserve">Leucine-rich repeat neuronal protein 1  </t>
  </si>
  <si>
    <t xml:space="preserve">Uncharacterized protein C7orf57  </t>
  </si>
  <si>
    <t xml:space="preserve">Tetraspanin (Fragment)  </t>
  </si>
  <si>
    <t xml:space="preserve">Catechol O-methyltransferase  </t>
  </si>
  <si>
    <t xml:space="preserve">Reticulon-4  </t>
  </si>
  <si>
    <t xml:space="preserve">BTB/POZ domain-containing protein KCTD12  </t>
  </si>
  <si>
    <t xml:space="preserve">Neurofilament light polypeptide  </t>
  </si>
  <si>
    <t xml:space="preserve">HLA class I histocompatibility antigen, B-15 alpha chain  </t>
  </si>
  <si>
    <t xml:space="preserve">Tripartite motif-containing protein 47  </t>
  </si>
  <si>
    <t xml:space="preserve">Histamine N-methyltransferase  </t>
  </si>
  <si>
    <t xml:space="preserve">Galectin-3  </t>
  </si>
  <si>
    <t xml:space="preserve">Slit homolog 2 protein  </t>
  </si>
  <si>
    <t xml:space="preserve">HLA class II histocompatibility antigen gamma chain (Fragment)  </t>
  </si>
  <si>
    <t xml:space="preserve">Phosphotransferase (Fragment)  </t>
  </si>
  <si>
    <t xml:space="preserve">C-type lectin domain family 18 member A  </t>
  </si>
  <si>
    <t xml:space="preserve">26S proteasome non-ATPase regulatory subunit 5  </t>
  </si>
  <si>
    <t xml:space="preserve">Cholinesterase  </t>
  </si>
  <si>
    <t xml:space="preserve">C-type lectin domain family 18 member C  </t>
  </si>
  <si>
    <t xml:space="preserve">Bis(5'-adenosyl)-triphosphatase ENPP4  </t>
  </si>
  <si>
    <t xml:space="preserve">Signal peptide, CUB and EGF-like domain-containing protein 3  </t>
  </si>
  <si>
    <t xml:space="preserve">Valine--tRNA ligase, mitochondrial  </t>
  </si>
  <si>
    <t xml:space="preserve">Cystine/glutamate transporter  </t>
  </si>
  <si>
    <t xml:space="preserve">Retinol dehydrogenase 10  </t>
  </si>
  <si>
    <t xml:space="preserve">Secretogranin-2  </t>
  </si>
  <si>
    <t xml:space="preserve">Catenin alpha-2  </t>
  </si>
  <si>
    <t xml:space="preserve">Reticulon-1  </t>
  </si>
  <si>
    <t xml:space="preserve">Thioredoxin reductase 2, mitochondrial  </t>
  </si>
  <si>
    <t xml:space="preserve">Neurofilament medium polypeptide  </t>
  </si>
  <si>
    <t xml:space="preserve">Microsomal glutathione S-transferase 1  </t>
  </si>
  <si>
    <t xml:space="preserve">Canalicular multispecific organic anion transporter 2  </t>
  </si>
  <si>
    <t xml:space="preserve">Fibroblast growth factor-binding protein 3  </t>
  </si>
  <si>
    <t xml:space="preserve">Cytokine receptor-like factor 1  </t>
  </si>
  <si>
    <t xml:space="preserve">Protein Niban  </t>
  </si>
  <si>
    <t xml:space="preserve">Endothelial lipase  </t>
  </si>
  <si>
    <t xml:space="preserve">Keratin, type I cytoskeletal 18  </t>
  </si>
  <si>
    <t xml:space="preserve">Collagen alpha-2(VI) chain  </t>
  </si>
  <si>
    <t xml:space="preserve">Hornerin  </t>
  </si>
  <si>
    <t xml:space="preserve">Ly6/PLAUR domain-containing protein 1  </t>
  </si>
  <si>
    <t xml:space="preserve">RNA-binding protein Nova-1  </t>
  </si>
  <si>
    <t xml:space="preserve">Cytochrome c oxidase subunit 7A2, mitochondrial  </t>
  </si>
  <si>
    <t xml:space="preserve">Serine/threonine-protein kinase Nek9  </t>
  </si>
  <si>
    <t xml:space="preserve">Guanine nucleotide-binding protein subunit gamma  </t>
  </si>
  <si>
    <t xml:space="preserve">Synaptopodin-2 (Fragment)  </t>
  </si>
  <si>
    <t xml:space="preserve">Alpha-internexin  </t>
  </si>
  <si>
    <t xml:space="preserve">Extracellular sulfatase Sulf-1  </t>
  </si>
  <si>
    <t xml:space="preserve">Gamma-glutamyltransferase 5  </t>
  </si>
  <si>
    <t xml:space="preserve">PDZ and LIM domain protein 3  </t>
  </si>
  <si>
    <t xml:space="preserve">Cytochrome c oxidase subunit 6C  </t>
  </si>
  <si>
    <t xml:space="preserve">Calnexin  </t>
  </si>
  <si>
    <t xml:space="preserve">Keratin, type I cytoskeletal 17  </t>
  </si>
  <si>
    <t xml:space="preserve">Neuropilin-2  </t>
  </si>
  <si>
    <t xml:space="preserve">Cytochrome c oxidase subunit 2  </t>
  </si>
  <si>
    <t xml:space="preserve">Cytochrome c oxidase subunit NDUFA4  </t>
  </si>
  <si>
    <t xml:space="preserve">Deleted in autism protein 1  </t>
  </si>
  <si>
    <t xml:space="preserve">Latent-transforming growth factor beta-binding protein 3 (Fragment)  </t>
  </si>
  <si>
    <t xml:space="preserve">Copine-4  </t>
  </si>
  <si>
    <t xml:space="preserve">Protein Wnt-2b  </t>
  </si>
  <si>
    <t xml:space="preserve">Nesprin-3  </t>
  </si>
  <si>
    <t xml:space="preserve">Protein Wnt-11  </t>
  </si>
  <si>
    <t xml:space="preserve">Endothelin-converting enzyme 1  </t>
  </si>
  <si>
    <t xml:space="preserve">Sorbin and SH3 domain-containing protein 1 (Fragment)  </t>
  </si>
  <si>
    <t xml:space="preserve">Segment polarity protein dishevelled homolog DVL-1  </t>
  </si>
  <si>
    <t xml:space="preserve">Keratin, type II cytoskeletal 2 epidermal  </t>
  </si>
  <si>
    <t xml:space="preserve">SH3 domain-binding protein 4  </t>
  </si>
  <si>
    <t xml:space="preserve">Raftlin-2  </t>
  </si>
  <si>
    <t xml:space="preserve">Thy-1 membrane glycoprotein (Fragment)  </t>
  </si>
  <si>
    <t xml:space="preserve">Prostaglandin reductase 3  </t>
  </si>
  <si>
    <t xml:space="preserve">Retinol-binding protein 1  </t>
  </si>
  <si>
    <t xml:space="preserve">Peroxisomal acyl-coenzyme A oxidase 1  </t>
  </si>
  <si>
    <t xml:space="preserve">Haloacid dehalogenase-like hydrolase domain-containing protein 3  </t>
  </si>
  <si>
    <t xml:space="preserve">Cytochrome c oxidase subunit 5B, mitochondrial  </t>
  </si>
  <si>
    <t xml:space="preserve">Cysteine-rich secretory protein LCCL domain-containing 1  </t>
  </si>
  <si>
    <t xml:space="preserve">Retinal dehydrogenase 1  </t>
  </si>
  <si>
    <t xml:space="preserve">Histone H2B type 3-B  </t>
  </si>
  <si>
    <t xml:space="preserve">Peroxisomal carnitine O-octanoyltransferase  </t>
  </si>
  <si>
    <t xml:space="preserve">Cleavage stimulation factor subunit 2 tau variant  </t>
  </si>
  <si>
    <t xml:space="preserve">Ectonucleotide pyrophosphatase/phosphodiesterase family member 1  </t>
  </si>
  <si>
    <t xml:space="preserve">Beta-adducin  </t>
  </si>
  <si>
    <t xml:space="preserve">Keratin, type II cytoskeletal 5  </t>
  </si>
  <si>
    <t xml:space="preserve">Ceramide synthase 1  </t>
  </si>
  <si>
    <t xml:space="preserve">Collagen alpha-1(XII) chain  </t>
  </si>
  <si>
    <t xml:space="preserve">Integrin alpha-6  </t>
  </si>
  <si>
    <t xml:space="preserve">Transcription factor jun-B  </t>
  </si>
  <si>
    <t xml:space="preserve">Tubulin polymerization-promoting protein family member 3  </t>
  </si>
  <si>
    <t xml:space="preserve">Erythrocyte band 7 integral membrane protein  </t>
  </si>
  <si>
    <t xml:space="preserve">Adhesion G protein-coupled receptor L2  </t>
  </si>
  <si>
    <t xml:space="preserve">Collectin-12  </t>
  </si>
  <si>
    <t xml:space="preserve">Fibulin-7  </t>
  </si>
  <si>
    <t xml:space="preserve">Unconventional myosin-Ib  </t>
  </si>
  <si>
    <t xml:space="preserve">Protein PALM2-AKAP2 (Fragment)  </t>
  </si>
  <si>
    <t xml:space="preserve">Myosin-13  </t>
  </si>
  <si>
    <t xml:space="preserve">Desmin  </t>
  </si>
  <si>
    <t xml:space="preserve">Stearoyl-CoA desaturase 5  </t>
  </si>
  <si>
    <t xml:space="preserve">Neuromodulin  </t>
  </si>
  <si>
    <t xml:space="preserve">Podocalyxin  </t>
  </si>
  <si>
    <t xml:space="preserve">Minor histocompatibility antigen H13  </t>
  </si>
  <si>
    <t xml:space="preserve">A disintegrin and metalloproteinase with thrombospondin motifs 15  </t>
  </si>
  <si>
    <t xml:space="preserve">PTB domain-containing engulfment adapter protein 1  </t>
  </si>
  <si>
    <t xml:space="preserve">Receptor expression-enhancing protein  </t>
  </si>
  <si>
    <t xml:space="preserve">SPARC-like protein 1  </t>
  </si>
  <si>
    <t xml:space="preserve">Inositol 1,4,5-trisphosphate receptor type 2  </t>
  </si>
  <si>
    <t xml:space="preserve">Clusterin  </t>
  </si>
  <si>
    <t xml:space="preserve">Collagen alpha-1(VI) chain  </t>
  </si>
  <si>
    <t xml:space="preserve">ATP-binding cassette sub-family B member 6, mitochondrial  </t>
  </si>
  <si>
    <t xml:space="preserve">Keratin, type I cytoskeletal 10  </t>
  </si>
  <si>
    <t xml:space="preserve">Cadherin-11  </t>
  </si>
  <si>
    <t xml:space="preserve">Short-chain specific acyl-CoA dehydrogenase, mitochondrial  </t>
  </si>
  <si>
    <t xml:space="preserve">Calpain-5  </t>
  </si>
  <si>
    <t xml:space="preserve">Rho-related BTB domain-containing protein 3  </t>
  </si>
  <si>
    <t xml:space="preserve">Transmembrane and TPR repeat-containing protein 2  </t>
  </si>
  <si>
    <t xml:space="preserve">Zinc finger homeobox protein 4  </t>
  </si>
  <si>
    <t xml:space="preserve">Laminin subunit alpha-1  </t>
  </si>
  <si>
    <t xml:space="preserve">Adhesion G protein-coupled receptor L3  </t>
  </si>
  <si>
    <t xml:space="preserve">Peroxisomal sarcosine oxidase  </t>
  </si>
  <si>
    <t xml:space="preserve">Receptor-type tyrosine-protein phosphatase zeta  </t>
  </si>
  <si>
    <t xml:space="preserve">Protein transport protein Sec61 subunit alpha isoform 2  </t>
  </si>
  <si>
    <t xml:space="preserve">Metalloproteinase inhibitor 3  </t>
  </si>
  <si>
    <t xml:space="preserve">Junctional adhesion molecule B  </t>
  </si>
  <si>
    <t xml:space="preserve">Keratin, type II cytoskeletal 1  </t>
  </si>
  <si>
    <t xml:space="preserve">Histone H1.2  </t>
  </si>
  <si>
    <t xml:space="preserve">Mitochondrial amidoxime-reducing component 1  </t>
  </si>
  <si>
    <t xml:space="preserve">Acyl-coenzyme A thioesterase 2, mitochondrial  </t>
  </si>
  <si>
    <t xml:space="preserve">DNA topoisomerase 2-alpha  </t>
  </si>
  <si>
    <t xml:space="preserve">Glial fibrillary acidic protein  </t>
  </si>
  <si>
    <t xml:space="preserve">Meckelin  </t>
  </si>
  <si>
    <t xml:space="preserve">Na(+)/H(+) exchange regulatory cofactor NHE-RF1  </t>
  </si>
  <si>
    <t xml:space="preserve">Tropomyosin alpha-4 chain (Fragment)  </t>
  </si>
  <si>
    <t xml:space="preserve">Glutamate receptor 1  </t>
  </si>
  <si>
    <t xml:space="preserve">Synaptotagmin-1  </t>
  </si>
  <si>
    <t xml:space="preserve">Zinc finger protein 512  </t>
  </si>
  <si>
    <t xml:space="preserve">28S ribosomal protein S27, mitochondrial  </t>
  </si>
  <si>
    <t xml:space="preserve">Recombining binding protein suppressor of hairless  </t>
  </si>
  <si>
    <t xml:space="preserve">Formin-2  </t>
  </si>
  <si>
    <t xml:space="preserve">Platelet-derived growth factor C  </t>
  </si>
  <si>
    <t xml:space="preserve">Complement C4-A  </t>
  </si>
  <si>
    <t xml:space="preserve">Procollagen galactosyltransferase 2  </t>
  </si>
  <si>
    <t xml:space="preserve">Bone morphogenetic protein 1  </t>
  </si>
  <si>
    <t xml:space="preserve">Purine nucleoside phosphorylase  </t>
  </si>
  <si>
    <t xml:space="preserve">Cytochrome c oxidase subunit 4 isoform 1, mitochondrial  </t>
  </si>
  <si>
    <t xml:space="preserve">Phospholipase D2  </t>
  </si>
  <si>
    <t xml:space="preserve">Phosphopantothenate--cysteine ligase  </t>
  </si>
  <si>
    <t xml:space="preserve">Ras-related protein Rab-36  </t>
  </si>
  <si>
    <t xml:space="preserve">Transmembrane 9 superfamily member 4  </t>
  </si>
  <si>
    <t xml:space="preserve">Neuroligin-3  </t>
  </si>
  <si>
    <t xml:space="preserve">V-set and transmembrane domain-containing protein 2-like protein  </t>
  </si>
  <si>
    <t xml:space="preserve">Signal recognition particle receptor subunit beta  </t>
  </si>
  <si>
    <t xml:space="preserve">Histone H1.4  </t>
  </si>
  <si>
    <t xml:space="preserve">Kinesin heavy chain isoform 5A  </t>
  </si>
  <si>
    <t xml:space="preserve">3-ketoacyl-CoA thiolase, mitochondrial  </t>
  </si>
  <si>
    <t xml:space="preserve">Carnitine O-palmitoyltransferase 1, liver isoform  </t>
  </si>
  <si>
    <t xml:space="preserve">Sodium/potassium-transporting ATPase subunit beta-1  </t>
  </si>
  <si>
    <t xml:space="preserve">Spermatogenesis-associated protein 20  </t>
  </si>
  <si>
    <t xml:space="preserve">All-trans-retinol 13,14-reductase  </t>
  </si>
  <si>
    <t xml:space="preserve">Seizure 6-like protein 2  </t>
  </si>
  <si>
    <t xml:space="preserve">Nidogen-1  </t>
  </si>
  <si>
    <t xml:space="preserve">Heparan sulfate glucosamine 3-O-sulfotransferase 3A1  </t>
  </si>
  <si>
    <t xml:space="preserve">UPF0577 protein KIAA1324  </t>
  </si>
  <si>
    <t xml:space="preserve">Keratin, type I cytoskeletal 9  </t>
  </si>
  <si>
    <t xml:space="preserve">Phospholipid phosphatase-related protein type 3  </t>
  </si>
  <si>
    <t xml:space="preserve">Interleukin-1 receptor accessory protein  </t>
  </si>
  <si>
    <t xml:space="preserve">Gelsolin  </t>
  </si>
  <si>
    <t xml:space="preserve">Diamine acetyltransferase 2  </t>
  </si>
  <si>
    <t xml:space="preserve">Glial fibrillary acidic protein (Fragment)  </t>
  </si>
  <si>
    <t xml:space="preserve">Plexin-A2  </t>
  </si>
  <si>
    <t xml:space="preserve">Calcium-dependent secretion activator 1  </t>
  </si>
  <si>
    <t xml:space="preserve">Cohesin subunit SA-1  </t>
  </si>
  <si>
    <t xml:space="preserve">V-type proton ATPase subunit G 2 (Fragment)  </t>
  </si>
  <si>
    <t xml:space="preserve">Midkine  </t>
  </si>
  <si>
    <t xml:space="preserve">Acyl-CoA dehydrogenase family member 11  </t>
  </si>
  <si>
    <t xml:space="preserve">Serine/threonine-protein kinase DCLK2  </t>
  </si>
  <si>
    <t xml:space="preserve">Coiled-coil domain-containing protein 80  </t>
  </si>
  <si>
    <t xml:space="preserve">Calcyphosin  </t>
  </si>
  <si>
    <t xml:space="preserve">Latent-transforming growth factor beta-binding protein 3  </t>
  </si>
  <si>
    <t xml:space="preserve">Sorbin and SH3 domain-containing protein 2 (Fragment)  </t>
  </si>
  <si>
    <t xml:space="preserve">Non-structural maintenance of chromosomes element 3 homolog  </t>
  </si>
  <si>
    <t xml:space="preserve">Serine/arginine-rich splicing factor 4  </t>
  </si>
  <si>
    <t xml:space="preserve">Phospholipid scramblase 4  </t>
  </si>
  <si>
    <t xml:space="preserve">Catenin delta-2  </t>
  </si>
  <si>
    <t xml:space="preserve">HLA class I histocompatibility antigen, alpha chain E  </t>
  </si>
  <si>
    <t xml:space="preserve">Histone H1.3  </t>
  </si>
  <si>
    <t xml:space="preserve">Histone H3  </t>
  </si>
  <si>
    <t xml:space="preserve">ITIH4 protein  </t>
  </si>
  <si>
    <t xml:space="preserve">Estradiol 17-beta-dehydrogenase 8  </t>
  </si>
  <si>
    <t xml:space="preserve">Gremlin-1  </t>
  </si>
  <si>
    <t xml:space="preserve">Apolipoprotein L2  </t>
  </si>
  <si>
    <t xml:space="preserve">CAD protein  </t>
  </si>
  <si>
    <t xml:space="preserve">ATP-dependent RNA helicase DDX39A  </t>
  </si>
  <si>
    <t xml:space="preserve">Galectin-1  </t>
  </si>
  <si>
    <t xml:space="preserve">Solute carrier family 35 member F6  </t>
  </si>
  <si>
    <t xml:space="preserve">GDP-fucose protein O-fucosyltransferase 1  </t>
  </si>
  <si>
    <t xml:space="preserve">Phospholipid phosphatase 3  </t>
  </si>
  <si>
    <t xml:space="preserve">CB1 cannabinoid receptor-interacting protein 1  </t>
  </si>
  <si>
    <t xml:space="preserve">ATP-binding cassette sub-family A member 1  </t>
  </si>
  <si>
    <t xml:space="preserve">Cytochrome c oxidase subunit 5A, mitochondrial  </t>
  </si>
  <si>
    <t xml:space="preserve">Laminin subunit beta-1  </t>
  </si>
  <si>
    <t xml:space="preserve">WD repeat-containing protein 19  </t>
  </si>
  <si>
    <t xml:space="preserve">Collagen alpha-3(VI) chain  </t>
  </si>
  <si>
    <t xml:space="preserve">Thiopurine S-methyltransferase  </t>
  </si>
  <si>
    <t xml:space="preserve">Cytoplasmic dynein 2 heavy chain 1  </t>
  </si>
  <si>
    <t xml:space="preserve">Estradiol 17-beta-dehydrogenase 11  </t>
  </si>
  <si>
    <t xml:space="preserve">WD repeat-containing protein 35  </t>
  </si>
  <si>
    <t xml:space="preserve">Leucine-rich glioma-inactivated protein 1  </t>
  </si>
  <si>
    <t xml:space="preserve">Apolipoprotein E  </t>
  </si>
  <si>
    <t xml:space="preserve">Unconventional myosin-Vc  </t>
  </si>
  <si>
    <t xml:space="preserve">Band 4.1-like protein 3  </t>
  </si>
  <si>
    <t xml:space="preserve">Histone H2B type 1-L  </t>
  </si>
  <si>
    <t xml:space="preserve">Atlastin-3  </t>
  </si>
  <si>
    <t xml:space="preserve">HEAT repeat-containing protein 1  </t>
  </si>
  <si>
    <t xml:space="preserve">SWI/SNF-related matrix-associated actin-dependent regulator of chromatin subfamily A member 5  </t>
  </si>
  <si>
    <t xml:space="preserve">rRNA/tRNA 2'-O-methyltransferase fibrillarin-like protein 1  </t>
  </si>
  <si>
    <t xml:space="preserve">Proliferation marker protein Ki-67  </t>
  </si>
  <si>
    <t xml:space="preserve">Isochorismatase domain-containing protein 1  </t>
  </si>
  <si>
    <t xml:space="preserve">Intraflagellar transport protein 122 homolog  </t>
  </si>
  <si>
    <t xml:space="preserve">Neurotrimin  </t>
  </si>
  <si>
    <t xml:space="preserve">PC4 and SFRS1-interacting protein  </t>
  </si>
  <si>
    <t xml:space="preserve">Allograft inflammatory factor 1-like  </t>
  </si>
  <si>
    <t xml:space="preserve">Proteasome subunit beta type-8  </t>
  </si>
  <si>
    <t xml:space="preserve">Intraflagellar transport protein 140 homolog  </t>
  </si>
  <si>
    <t xml:space="preserve">Solute carrier family 2, facilitated glucose transporter member 3  </t>
  </si>
  <si>
    <t xml:space="preserve">Very-long-chain enoyl-CoA reductase  </t>
  </si>
  <si>
    <t xml:space="preserve">Probable C-mannosyltransferase DPY19L3  </t>
  </si>
  <si>
    <t xml:space="preserve">Fatty acid desaturase 2  </t>
  </si>
  <si>
    <t xml:space="preserve">Protein wntless homolog  </t>
  </si>
  <si>
    <t xml:space="preserve">Ephrin type-B receptor 2  </t>
  </si>
  <si>
    <t xml:space="preserve">Beta-1,3-glucosyltransferase  </t>
  </si>
  <si>
    <t xml:space="preserve">Nestin  </t>
  </si>
  <si>
    <t xml:space="preserve">MAGUK p55 subfamily member 2  </t>
  </si>
  <si>
    <t xml:space="preserve">Myosin-2  </t>
  </si>
  <si>
    <t xml:space="preserve">Septin-7 (Fragment)  </t>
  </si>
  <si>
    <t xml:space="preserve">Actin-binding LIM protein 1  </t>
  </si>
  <si>
    <t xml:space="preserve">4-aminobutyrate aminotransferase, mitochondrial  </t>
  </si>
  <si>
    <t xml:space="preserve">Lysocardiolipin acyltransferase 1  </t>
  </si>
  <si>
    <t xml:space="preserve">Chondroitin sulfate synthase 2  </t>
  </si>
  <si>
    <t xml:space="preserve">SUN domain-containing protein 2  </t>
  </si>
  <si>
    <t xml:space="preserve">Histone-binding protein RBBP4  </t>
  </si>
  <si>
    <t xml:space="preserve">Laminin subunit alpha-5  </t>
  </si>
  <si>
    <t xml:space="preserve">Ephrin-B3  </t>
  </si>
  <si>
    <t xml:space="preserve">DNA-binding protein RFX2  </t>
  </si>
  <si>
    <t xml:space="preserve">Meteorin-like protein  </t>
  </si>
  <si>
    <t xml:space="preserve">Elongation factor 1-alpha 2  </t>
  </si>
  <si>
    <t xml:space="preserve">Carbonyl reductase family member 4  </t>
  </si>
  <si>
    <t xml:space="preserve">Fatty acid-binding protein, epidermal  </t>
  </si>
  <si>
    <t xml:space="preserve">SEC14-like protein 2  </t>
  </si>
  <si>
    <t xml:space="preserve">DNA mismatch repair protein Msh6  </t>
  </si>
  <si>
    <t xml:space="preserve">Integral membrane protein 2C  </t>
  </si>
  <si>
    <t xml:space="preserve">Long-chain fatty acid transport protein 1  </t>
  </si>
  <si>
    <t xml:space="preserve">Titin  </t>
  </si>
  <si>
    <t xml:space="preserve">Eosinophil peroxidase  </t>
  </si>
  <si>
    <t xml:space="preserve">Tapasin  </t>
  </si>
  <si>
    <t xml:space="preserve">ELM2 and SANT domain-containing protein 1  </t>
  </si>
  <si>
    <t xml:space="preserve">S1 RNA-binding domain-containing protein 1  </t>
  </si>
  <si>
    <t xml:space="preserve">Annexin A6  </t>
  </si>
  <si>
    <t xml:space="preserve">Sideroflexin-5  </t>
  </si>
  <si>
    <t xml:space="preserve">Delta(3,5)-Delta(2,4)-dienoyl-CoA isomerase, mitochondrial  </t>
  </si>
  <si>
    <t xml:space="preserve">Serine/threonine-protein kinase DCLK1  </t>
  </si>
  <si>
    <t xml:space="preserve">Chromosome 10 open reading frame 61  </t>
  </si>
  <si>
    <t xml:space="preserve">Nucleolar and coiled-body phosphoprotein 1 (Fragment)  </t>
  </si>
  <si>
    <t xml:space="preserve">Sortilin  </t>
  </si>
  <si>
    <t xml:space="preserve">Plasma membrane calcium-transporting ATPase 1  </t>
  </si>
  <si>
    <t xml:space="preserve">DNA-binding protein RFX5  </t>
  </si>
  <si>
    <t xml:space="preserve">UDP-glucuronic acid decarboxylase 1  </t>
  </si>
  <si>
    <t xml:space="preserve">Transforming growth factor beta-3  </t>
  </si>
  <si>
    <t xml:space="preserve">Protein FAM49A  </t>
  </si>
  <si>
    <t xml:space="preserve">Palmitoyl-protein thioesterase 1  </t>
  </si>
  <si>
    <t xml:space="preserve">Chloride transport protein 6  </t>
  </si>
  <si>
    <t xml:space="preserve">Tectonic-1  </t>
  </si>
  <si>
    <t xml:space="preserve">Protein unc-93 homolog B1  </t>
  </si>
  <si>
    <t xml:space="preserve">Cytochrome P450 1B1  </t>
  </si>
  <si>
    <t xml:space="preserve">Transmembrane protein 230  </t>
  </si>
  <si>
    <t xml:space="preserve">Pleckstrin homology domain-containing family G member 1  </t>
  </si>
  <si>
    <t xml:space="preserve">Transmembrane protein 231  </t>
  </si>
  <si>
    <t xml:space="preserve">Tetraspanin-3  </t>
  </si>
  <si>
    <t xml:space="preserve">Glycosyltransferase 8 domain-containing protein 1  </t>
  </si>
  <si>
    <t xml:space="preserve">Antigen peptide transporter 2  </t>
  </si>
  <si>
    <t xml:space="preserve">Acyl-Coenzyme A dehydrogenase, C-4 to C-12 straight chain, isoform CRA_a  </t>
  </si>
  <si>
    <t xml:space="preserve">Integrin beta-4  </t>
  </si>
  <si>
    <t xml:space="preserve">Butyrophilin subfamily 3 member A3  </t>
  </si>
  <si>
    <t xml:space="preserve">Creatine kinase S-type, mitochondrial  </t>
  </si>
  <si>
    <t xml:space="preserve">Phosphatidylinositol 3,4,5-trisphosphate-dependent Rac exchanger 1 protein  </t>
  </si>
  <si>
    <t xml:space="preserve">HLA class I histocompatibility antigen, Cw-6 alpha chain  </t>
  </si>
  <si>
    <t xml:space="preserve">4F2 cell-surface antigen heavy chain (Fragment)  </t>
  </si>
  <si>
    <t xml:space="preserve">PDZ and LIM domain protein 4  </t>
  </si>
  <si>
    <t xml:space="preserve">Antigen peptide transporter 1  </t>
  </si>
  <si>
    <t xml:space="preserve">Histone H2A  </t>
  </si>
  <si>
    <t xml:space="preserve">LanC-like protein 2  </t>
  </si>
  <si>
    <t xml:space="preserve">Insulin-like growth factor-binding protein 7  </t>
  </si>
  <si>
    <t xml:space="preserve">Pyridoxine-5'-phosphate oxidase  </t>
  </si>
  <si>
    <t xml:space="preserve">4F2 cell-surface antigen heavy chain  </t>
  </si>
  <si>
    <t xml:space="preserve">Protein-tyrosine sulfotransferase 1  </t>
  </si>
  <si>
    <t xml:space="preserve">Cytochrome c oxidase subunit 6B1  </t>
  </si>
  <si>
    <t xml:space="preserve">Retinoic acid-induced protein 1  </t>
  </si>
  <si>
    <t xml:space="preserve">Peroxisome assembly protein 12  </t>
  </si>
  <si>
    <t xml:space="preserve">Synaptic vesicle membrane protein VAT-1 homolog-like  </t>
  </si>
  <si>
    <t xml:space="preserve">Dihydropyrimidinase-related protein 3  </t>
  </si>
  <si>
    <t xml:space="preserve">1-acyl-sn-glycerol-3-phosphate acyltransferase epsilon  </t>
  </si>
  <si>
    <t xml:space="preserve">Hexokinase-2  </t>
  </si>
  <si>
    <t xml:space="preserve">Peroxisomal trans-2-enoyl-CoA reductase  </t>
  </si>
  <si>
    <t xml:space="preserve">Zinc finger protein 423  </t>
  </si>
  <si>
    <t xml:space="preserve">Transcription factor Sp3  </t>
  </si>
  <si>
    <t xml:space="preserve">Kinesin-like protein KIF20A  </t>
  </si>
  <si>
    <t xml:space="preserve">RNA-binding protein Musashi homolog 2  </t>
  </si>
  <si>
    <t xml:space="preserve">Fibrillin-2  </t>
  </si>
  <si>
    <t xml:space="preserve">Reticulon-3  </t>
  </si>
  <si>
    <t xml:space="preserve">Telomere-associated protein RIF1  </t>
  </si>
  <si>
    <t xml:space="preserve">Sodium/myo-inositol cotransporter  </t>
  </si>
  <si>
    <t xml:space="preserve">Gamma-interferon-inducible protein 16  </t>
  </si>
  <si>
    <t xml:space="preserve">Myosin-11  </t>
  </si>
  <si>
    <t xml:space="preserve">Histone deacetylase 1  </t>
  </si>
  <si>
    <t xml:space="preserve">Nucleolar protein 9  </t>
  </si>
  <si>
    <t xml:space="preserve">Polypeptide N-acetylgalactosaminyltransferase 10  </t>
  </si>
  <si>
    <t xml:space="preserve">Adipocyte enhancer-binding protein 1  </t>
  </si>
  <si>
    <t xml:space="preserve">Protein lin-7 homolog A  </t>
  </si>
  <si>
    <t xml:space="preserve">Protein ABHD14A-ACY1 (Fragment)  </t>
  </si>
  <si>
    <t xml:space="preserve">WD repeat-containing protein 75  </t>
  </si>
  <si>
    <t xml:space="preserve">Lysophosphatidylcholine acyltransferase 1  </t>
  </si>
  <si>
    <t xml:space="preserve">A disintegrin and metalloproteinase with thrombospondin motifs 16  </t>
  </si>
  <si>
    <t xml:space="preserve">Histone H3.3  </t>
  </si>
  <si>
    <t xml:space="preserve">Ganglioside GM2 activator  </t>
  </si>
  <si>
    <t xml:space="preserve">Teneurin-4  </t>
  </si>
  <si>
    <t xml:space="preserve">Caldesmon  </t>
  </si>
  <si>
    <t xml:space="preserve">Peroxisome biogenesis factor 1  </t>
  </si>
  <si>
    <t xml:space="preserve">Collagen alpha-2(I) chain  </t>
  </si>
  <si>
    <t xml:space="preserve">Beta-2-microglobulin  </t>
  </si>
  <si>
    <t xml:space="preserve">Kinesin-like protein KIF7  </t>
  </si>
  <si>
    <t xml:space="preserve">Histone H4  </t>
  </si>
  <si>
    <t xml:space="preserve">DNA (cytosine-5)-methyltransferase 3A  </t>
  </si>
  <si>
    <t xml:space="preserve">Sperm-specific antigen 2  </t>
  </si>
  <si>
    <t xml:space="preserve">Protein FAM134A  </t>
  </si>
  <si>
    <t xml:space="preserve">ATP-dependent RNA helicase DDX18  </t>
  </si>
  <si>
    <t xml:space="preserve">Pro-cathepsin H  </t>
  </si>
  <si>
    <t xml:space="preserve">Disintegrin and metalloproteinase domain-containing protein 17  </t>
  </si>
  <si>
    <t xml:space="preserve">SWI/SNF-related matrix-associated actin-dependent regulator of chromatin subfamily D member 2  </t>
  </si>
  <si>
    <t xml:space="preserve">Large neutral amino acids transporter small subunit 1  </t>
  </si>
  <si>
    <t xml:space="preserve">U3 small nucleolar RNA-associated protein 18 homolog  </t>
  </si>
  <si>
    <t xml:space="preserve">Excitatory amino acid transporter 1  </t>
  </si>
  <si>
    <t xml:space="preserve">Metal transporter CNNM3  </t>
  </si>
  <si>
    <t xml:space="preserve">Adenylate cyclase type 2  </t>
  </si>
  <si>
    <t xml:space="preserve">Voltage-dependent calcium channel beta subunit-associated regulatory protein  </t>
  </si>
  <si>
    <t xml:space="preserve">Ubiquitin carboxyl-terminal hydrolase 33  </t>
  </si>
  <si>
    <t xml:space="preserve">Ribonucleoside-diphosphate reductase subunit M2  </t>
  </si>
  <si>
    <t xml:space="preserve">Cancer-related nucleoside-triphosphatase  </t>
  </si>
  <si>
    <t xml:space="preserve">General transcription factor 3C polypeptide 2  </t>
  </si>
  <si>
    <t xml:space="preserve">Protein kinase C epsilon type  </t>
  </si>
  <si>
    <t xml:space="preserve">Collagen alpha-1(II) chain  </t>
  </si>
  <si>
    <t xml:space="preserve">Thyroid transcription factor 1-associated protein 26  </t>
  </si>
  <si>
    <t xml:space="preserve">Centrin-2  </t>
  </si>
  <si>
    <t xml:space="preserve">KH domain-containing, RNA-binding, signal transduction-associated protein 3  </t>
  </si>
  <si>
    <t xml:space="preserve">Protein RRP5 homolog  </t>
  </si>
  <si>
    <t xml:space="preserve">General transcription factor 3C polypeptide 1  </t>
  </si>
  <si>
    <t xml:space="preserve">Fibronectin type III and SPRY domain-containing protein 1  </t>
  </si>
  <si>
    <t xml:space="preserve">Probable C-mannosyltransferase DPY19L4  </t>
  </si>
  <si>
    <t xml:space="preserve">Alpha-mannosidase 2C1  </t>
  </si>
  <si>
    <t xml:space="preserve">F-box only protein 2  </t>
  </si>
  <si>
    <t xml:space="preserve">SURP and G-patch domain-containing protein 2  </t>
  </si>
  <si>
    <t xml:space="preserve">GRIP and coiled-coil domain-containing protein 2  </t>
  </si>
  <si>
    <t xml:space="preserve">MKI67 FHA domain-interacting nucleolar phosphoprotein  </t>
  </si>
  <si>
    <t xml:space="preserve">U3 small nucleolar ribonucleoprotein protein IMP3  </t>
  </si>
  <si>
    <t xml:space="preserve">Laminin subunit gamma-1  </t>
  </si>
  <si>
    <t xml:space="preserve">O-acetyl-ADP-ribose deacetylase MACROD1  </t>
  </si>
  <si>
    <t xml:space="preserve">Grancalcin  </t>
  </si>
  <si>
    <t xml:space="preserve">Sestrin-3  </t>
  </si>
  <si>
    <t xml:space="preserve">Reticulocalbin-1  </t>
  </si>
  <si>
    <t xml:space="preserve">Lysophospholipid acyltransferase 5  </t>
  </si>
  <si>
    <t xml:space="preserve">Bcl-2-like protein 1  </t>
  </si>
  <si>
    <t xml:space="preserve">Frizzled-7  </t>
  </si>
  <si>
    <t xml:space="preserve">Histone H3.1  </t>
  </si>
  <si>
    <t xml:space="preserve">Dol-P-Man:Man(5)GlcNAc(2)-PP-Dol alpha-1,3-mannosyltransferase  </t>
  </si>
  <si>
    <t xml:space="preserve">Endonuclease G, mitochondrial  </t>
  </si>
  <si>
    <t xml:space="preserve">Thioredoxin-related transmembrane protein 2  </t>
  </si>
  <si>
    <t xml:space="preserve">Beta-1,4-glucuronyltransferase 1  </t>
  </si>
  <si>
    <t xml:space="preserve">Regulator of nonsense transcripts 2  </t>
  </si>
  <si>
    <t xml:space="preserve">CCAAT/enhancer-binding protein zeta  </t>
  </si>
  <si>
    <t xml:space="preserve">Nucleolin  </t>
  </si>
  <si>
    <t xml:space="preserve">General transcription factor 3C polypeptide 3  </t>
  </si>
  <si>
    <t xml:space="preserve">CD2 antigen cytoplasmic tail-binding protein 2  </t>
  </si>
  <si>
    <t xml:space="preserve">Homeobox protein PKNOX2  </t>
  </si>
  <si>
    <t xml:space="preserve">Peptidyl-prolyl cis-trans isomerase G  </t>
  </si>
  <si>
    <t xml:space="preserve">Transmembrane 9 superfamily member  </t>
  </si>
  <si>
    <t xml:space="preserve">Sorting nexin-19  </t>
  </si>
  <si>
    <t xml:space="preserve">Fibulin-1  </t>
  </si>
  <si>
    <t xml:space="preserve">Lysophospholipid acyltransferase 7  </t>
  </si>
  <si>
    <t xml:space="preserve">Heterogeneous nuclear ribonucleoprotein A1 (Fragment)  </t>
  </si>
  <si>
    <t xml:space="preserve">Sphingosine-1-phosphate lyase 1  </t>
  </si>
  <si>
    <t xml:space="preserve">Protein sel-1 homolog 3  </t>
  </si>
  <si>
    <t xml:space="preserve">FXYD domain-containing ion transport regulator 6  </t>
  </si>
  <si>
    <t xml:space="preserve">General transcription factor 3C polypeptide 4  </t>
  </si>
  <si>
    <t xml:space="preserve">MIC  complex subunit  </t>
  </si>
  <si>
    <t xml:space="preserve">Histone H3.2  </t>
  </si>
  <si>
    <t xml:space="preserve">UAP56-interacting factor  </t>
  </si>
  <si>
    <t xml:space="preserve">U3 small nucleolar RNA-associated protein 6 homolog  </t>
  </si>
  <si>
    <t xml:space="preserve">Dysferlin  </t>
  </si>
  <si>
    <t xml:space="preserve">Spectrin alpha chain, non-erythrocytic 1  </t>
  </si>
  <si>
    <t xml:space="preserve">Histone H1x  </t>
  </si>
  <si>
    <t xml:space="preserve">ProSAAS  </t>
  </si>
  <si>
    <t xml:space="preserve">Ras GTPase-activating-like protein IQGAP2  </t>
  </si>
  <si>
    <t xml:space="preserve">WD repeat-containing protein 43  </t>
  </si>
  <si>
    <t xml:space="preserve">Prenylcysteine oxidase 1  </t>
  </si>
  <si>
    <t xml:space="preserve">Probable U3 small nucleolar RNA-associated protein 11  </t>
  </si>
  <si>
    <t xml:space="preserve">Ancient ubiquitous protein 1  </t>
  </si>
  <si>
    <t xml:space="preserve">Cdc42 effector protein 4  </t>
  </si>
  <si>
    <t xml:space="preserve">Protein FAM84B  </t>
  </si>
  <si>
    <t xml:space="preserve">Centrosomal protein of 112 kDa  </t>
  </si>
  <si>
    <t xml:space="preserve">Kynurenine--oxoglutarate transaminase 3  </t>
  </si>
  <si>
    <t xml:space="preserve">Septin 10, isoform CRA_c  </t>
  </si>
  <si>
    <t xml:space="preserve">Membrane-associated phosphatidylinositol transfer protein 1  </t>
  </si>
  <si>
    <t xml:space="preserve">Protein odr-4 homolog  </t>
  </si>
  <si>
    <t xml:space="preserve">Double-stranded RNA-specific editase 1  </t>
  </si>
  <si>
    <t xml:space="preserve">D-2-hydroxyglutarate dehydrogenase, mitochondrial  </t>
  </si>
  <si>
    <t xml:space="preserve">Serine/threonine-protein kinase PRP4 homolog  </t>
  </si>
  <si>
    <t xml:space="preserve">Constitutive coactivator of PPAR-gamma-like protein 2  </t>
  </si>
  <si>
    <t xml:space="preserve">Non-specific lipid-transfer protein  </t>
  </si>
  <si>
    <t xml:space="preserve">rRNA 2'-O-methyltransferase fibrillarin  </t>
  </si>
  <si>
    <t xml:space="preserve">HLA class I histocompatibility antigen, A-69 alpha chain  </t>
  </si>
  <si>
    <t xml:space="preserve">SWI/SNF complex subunit SMARCC2  </t>
  </si>
  <si>
    <t xml:space="preserve">Transducin-like enhancer protein 3  </t>
  </si>
  <si>
    <t xml:space="preserve">Structural maintenance of chromosomes protein 4  </t>
  </si>
  <si>
    <t xml:space="preserve">EGF-containing fibulin-like extracellular matrix protein 2  </t>
  </si>
  <si>
    <t xml:space="preserve">Transmembrane protein 132A  </t>
  </si>
  <si>
    <t xml:space="preserve">CCAAT/enhancer-binding protein gamma  </t>
  </si>
  <si>
    <t xml:space="preserve">Ras-related protein Rab-10  </t>
  </si>
  <si>
    <t xml:space="preserve">Natural resistance-associated macrophage protein 2  </t>
  </si>
  <si>
    <t xml:space="preserve">Metalloproteinase inhibitor 2  </t>
  </si>
  <si>
    <t xml:space="preserve">EF-hand domain-containing protein D2  </t>
  </si>
  <si>
    <t xml:space="preserve">Microtubule-associated proteins 1A/1B light chain 3A  </t>
  </si>
  <si>
    <t xml:space="preserve">E3 ubiquitin-protein ligase MIB2  </t>
  </si>
  <si>
    <t xml:space="preserve">Nucleolar protein 56  </t>
  </si>
  <si>
    <t xml:space="preserve">Methyltransferase-like protein 7A (Fragment)  </t>
  </si>
  <si>
    <t xml:space="preserve">Very-long-chain (3R)-3-hydroxyacyl-CoA dehydratase 2  </t>
  </si>
  <si>
    <t xml:space="preserve">Nuclear factor 1  </t>
  </si>
  <si>
    <t xml:space="preserve">Transducin beta-like protein 3  </t>
  </si>
  <si>
    <t xml:space="preserve">Anthrax toxin receptor 2  </t>
  </si>
  <si>
    <t xml:space="preserve">Nucleolar pre-ribosomal-associated protein 1  </t>
  </si>
  <si>
    <t xml:space="preserve">Condensin-2 complex subunit D3  </t>
  </si>
  <si>
    <t xml:space="preserve">Spectrin beta chain, non-erythrocytic 1  </t>
  </si>
  <si>
    <t xml:space="preserve">YTH domain-containing protein 1  </t>
  </si>
  <si>
    <t xml:space="preserve">Probable threonine--tRNA ligase 2, cytoplasmic  </t>
  </si>
  <si>
    <t xml:space="preserve">Transcription factor SOX-2  </t>
  </si>
  <si>
    <t xml:space="preserve">Lysophospholipid acyltransferase 2  </t>
  </si>
  <si>
    <t xml:space="preserve">Probable ATP-dependent RNA helicase DDX52  </t>
  </si>
  <si>
    <t xml:space="preserve">Probable global transcription activator SNF2L2  </t>
  </si>
  <si>
    <t xml:space="preserve">Polyribonucleotide nucleotidyltransferase 1, mitochondrial  </t>
  </si>
  <si>
    <t xml:space="preserve">HLA class I histocompatibility antigen, A-24 alpha chain  </t>
  </si>
  <si>
    <t xml:space="preserve">ELAV-like protein  </t>
  </si>
  <si>
    <t xml:space="preserve">High mobility group protein HMG-I/HMG-Y  </t>
  </si>
  <si>
    <t xml:space="preserve">Brain-specific angiogenesis inhibitor 1-associated protein 2  </t>
  </si>
  <si>
    <t xml:space="preserve">Fatty acid desaturase 1  </t>
  </si>
  <si>
    <t xml:space="preserve">Nuclear mitotic apparatus protein 1 (Fragment)  </t>
  </si>
  <si>
    <t xml:space="preserve">Transmembrane and coiled-coil domain-containing protein 3  </t>
  </si>
  <si>
    <t xml:space="preserve">COUP transcription factor 1  </t>
  </si>
  <si>
    <t xml:space="preserve">Single-stranded DNA-binding protein 3  </t>
  </si>
  <si>
    <t xml:space="preserve">Myelin expression factor 2  </t>
  </si>
  <si>
    <t xml:space="preserve">Lysosomal Pro-X carboxypeptidase  </t>
  </si>
  <si>
    <t xml:space="preserve">Acylpyruvase FAHD1, mitochondrial  </t>
  </si>
  <si>
    <t xml:space="preserve">Heterogeneous nuclear ribonucleoproteins C1/C2  </t>
  </si>
  <si>
    <t xml:space="preserve">Protein CASC4  </t>
  </si>
  <si>
    <t xml:space="preserve">U3 small nucleolar RNA-interacting protein 2  </t>
  </si>
  <si>
    <t xml:space="preserve">Monoacylglycerol lipase ABHD6  </t>
  </si>
  <si>
    <t xml:space="preserve">Protein Wnt-5a  </t>
  </si>
  <si>
    <t xml:space="preserve">Nucleolar protein 11  </t>
  </si>
  <si>
    <t xml:space="preserve">CSC1-like protein 1  </t>
  </si>
  <si>
    <t xml:space="preserve">Condensin complex subunit 1  </t>
  </si>
  <si>
    <t xml:space="preserve">Protein THEM6  </t>
  </si>
  <si>
    <t xml:space="preserve">Nuclear mitotic apparatus protein 1  </t>
  </si>
  <si>
    <t xml:space="preserve">General transcription factor 3C polypeptide 5  </t>
  </si>
  <si>
    <t xml:space="preserve">HCG2020143, isoform CRA_b  </t>
  </si>
  <si>
    <t xml:space="preserve">BRCA1-A complex subunit Abraxas  </t>
  </si>
  <si>
    <t xml:space="preserve">THO complex subunit 2  </t>
  </si>
  <si>
    <t xml:space="preserve">Alkyldihydroxyacetonephosphate synthase, peroxisomal  </t>
  </si>
  <si>
    <t xml:space="preserve">Zinc finger protein 362  </t>
  </si>
  <si>
    <t xml:space="preserve">WD repeat-containing protein 3  </t>
  </si>
  <si>
    <t xml:space="preserve">Serine/arginine-rich splicing factor 7  </t>
  </si>
  <si>
    <t xml:space="preserve">Ganglioside-induced differentiation-associated protein 1  </t>
  </si>
  <si>
    <t xml:space="preserve">Mortality factor 4-like protein 1  </t>
  </si>
  <si>
    <t xml:space="preserve">EH domain-containing protein 3  </t>
  </si>
  <si>
    <t xml:space="preserve">Bromodomain and WD repeat-containing protein 1  </t>
  </si>
  <si>
    <t xml:space="preserve">Nucleolar protein 7  </t>
  </si>
  <si>
    <t xml:space="preserve">Heterogeneous nuclear ribonucleoprotein A3  </t>
  </si>
  <si>
    <t xml:space="preserve">COX assembly mitochondrial protein homolog (Fragment)  </t>
  </si>
  <si>
    <t xml:space="preserve">Tensin-1  </t>
  </si>
  <si>
    <t xml:space="preserve">Paired amphipathic helix protein Sin3a  </t>
  </si>
  <si>
    <t xml:space="preserve">Carboxyl-terminal PDZ ligand of neuronal nitric oxide synthase protein  </t>
  </si>
  <si>
    <t xml:space="preserve">DDB1- and CUL4-associated factor 13  </t>
  </si>
  <si>
    <t xml:space="preserve">Structural maintenance of chromosomes protein 2  </t>
  </si>
  <si>
    <t xml:space="preserve">Zinc finger and SCAN domain-containing protein 18  </t>
  </si>
  <si>
    <t xml:space="preserve">WD repeat-containing protein 36  </t>
  </si>
  <si>
    <t xml:space="preserve">N-chimaerin  </t>
  </si>
  <si>
    <t xml:space="preserve">Guanine nucleotide-binding protein subunit alpha-13  </t>
  </si>
  <si>
    <t xml:space="preserve">RNA-binding protein Musashi homolog 1  </t>
  </si>
  <si>
    <t xml:space="preserve">THO complex subunit 3  </t>
  </si>
  <si>
    <t xml:space="preserve">Probable peptidyl-tRNA hydrolase  </t>
  </si>
  <si>
    <t xml:space="preserve">Bromodomain-containing protein 8  </t>
  </si>
  <si>
    <t xml:space="preserve">Non-histone chromosomal protein HMG-17  </t>
  </si>
  <si>
    <t xml:space="preserve">CXXC-type zinc finger protein 5  </t>
  </si>
  <si>
    <t xml:space="preserve">THO complex subunit 1  </t>
  </si>
  <si>
    <t xml:space="preserve">Peroxisomal multifunctional enzyme type 2  </t>
  </si>
  <si>
    <t xml:space="preserve">Origin recognition complex subunit 5  </t>
  </si>
  <si>
    <t xml:space="preserve">Forkhead box protein K1  </t>
  </si>
  <si>
    <t xml:space="preserve">Poly [ADP-ribose] polymerase 1  </t>
  </si>
  <si>
    <t xml:space="preserve">Solute carrier family 22 member 17  </t>
  </si>
  <si>
    <t xml:space="preserve">Periphilin-1  </t>
  </si>
  <si>
    <t xml:space="preserve">Pleckstrin homology domain-containing family A member 6  </t>
  </si>
  <si>
    <t xml:space="preserve">Vacuolar protein sorting-associated protein 13B  </t>
  </si>
  <si>
    <t xml:space="preserve">Guanine nucleotide-binding protein G(I)/G(S)/G(O) subunit gamma-4  </t>
  </si>
  <si>
    <t xml:space="preserve">Zinc finger protein 407  </t>
  </si>
  <si>
    <t xml:space="preserve">Branched-chain-amino-acid aminotransferase, cytosolic  </t>
  </si>
  <si>
    <t xml:space="preserve">Eukaryotic initiation factor 4A-III  </t>
  </si>
  <si>
    <t xml:space="preserve">Creatine kinase B-type  </t>
  </si>
  <si>
    <t xml:space="preserve">High mobility group nucleosome-binding domain-containing protein 5  </t>
  </si>
  <si>
    <t xml:space="preserve">Calcium-binding protein 39-like  </t>
  </si>
  <si>
    <t xml:space="preserve">Nucleolar transcription factor 1  </t>
  </si>
  <si>
    <t xml:space="preserve">Dolichyl-diphosphooligosaccharide--protein glycosyltransferase subunit STT3A  </t>
  </si>
  <si>
    <t xml:space="preserve">Fatty acid-binding protein, brain  </t>
  </si>
  <si>
    <t xml:space="preserve">Kinetochore-associated protein NSL1 homolog  </t>
  </si>
  <si>
    <t xml:space="preserve">Netrin-1  </t>
  </si>
  <si>
    <t xml:space="preserve">DNA replication licensing factor MCM4  </t>
  </si>
  <si>
    <t xml:space="preserve">Disks large homolog 5  </t>
  </si>
  <si>
    <t xml:space="preserve">E3 ubiquitin-protein ligase UHRF1  </t>
  </si>
  <si>
    <t xml:space="preserve">DNA replication licensing factor MCM5  </t>
  </si>
  <si>
    <t xml:space="preserve">Disheveled-associated activator of morphogenesis 1  </t>
  </si>
  <si>
    <t xml:space="preserve">Histone H2B type 1-J  </t>
  </si>
  <si>
    <t xml:space="preserve">E3 ubiquitin-protein ligase RNF13  </t>
  </si>
  <si>
    <t xml:space="preserve">TBC1 domain family member 15  </t>
  </si>
  <si>
    <t>O15523</t>
  </si>
  <si>
    <t>DDX3Y</t>
  </si>
  <si>
    <t>P07305</t>
  </si>
  <si>
    <t>H1F0</t>
  </si>
  <si>
    <t>P22090</t>
  </si>
  <si>
    <t>RPS4Y1</t>
  </si>
  <si>
    <t>Q9UBU2</t>
  </si>
  <si>
    <t>DKK2</t>
  </si>
  <si>
    <t>P20036</t>
  </si>
  <si>
    <t>HLA-DPA1</t>
  </si>
  <si>
    <t>Q13232</t>
  </si>
  <si>
    <t>NME3</t>
  </si>
  <si>
    <t>P17342</t>
  </si>
  <si>
    <t>NPR3</t>
  </si>
  <si>
    <t>Q14573</t>
  </si>
  <si>
    <t>ITPR3</t>
  </si>
  <si>
    <t>A0A0G2JMH6</t>
  </si>
  <si>
    <t>HLA-DRA</t>
  </si>
  <si>
    <t>Q8N608</t>
  </si>
  <si>
    <t>DPP10</t>
  </si>
  <si>
    <t>Q7Z7K6</t>
  </si>
  <si>
    <t>CENPV</t>
  </si>
  <si>
    <t>P04440</t>
  </si>
  <si>
    <t>HLA-DPB1</t>
  </si>
  <si>
    <t>Q96A83</t>
  </si>
  <si>
    <t>COL26A1</t>
  </si>
  <si>
    <t>C9JMN2</t>
  </si>
  <si>
    <t>COL11A1</t>
  </si>
  <si>
    <t>P08729</t>
  </si>
  <si>
    <t>KRT7</t>
  </si>
  <si>
    <t>P55290</t>
  </si>
  <si>
    <t>CDH13</t>
  </si>
  <si>
    <t>Q9Y2Q0</t>
  </si>
  <si>
    <t>ATP8A1</t>
  </si>
  <si>
    <t>P51617</t>
  </si>
  <si>
    <t>IRAK1</t>
  </si>
  <si>
    <t>Q12805</t>
  </si>
  <si>
    <t>EFEMP1</t>
  </si>
  <si>
    <t>P56730</t>
  </si>
  <si>
    <t>PRSS12</t>
  </si>
  <si>
    <t>A0A0D9SF30</t>
  </si>
  <si>
    <t>NCAM1</t>
  </si>
  <si>
    <t>P09471</t>
  </si>
  <si>
    <t>GNAO1</t>
  </si>
  <si>
    <t>O43854</t>
  </si>
  <si>
    <t>EDIL3</t>
  </si>
  <si>
    <t>P41219</t>
  </si>
  <si>
    <t>PRPH</t>
  </si>
  <si>
    <t>Q6UXK5</t>
  </si>
  <si>
    <t>LRRN1</t>
  </si>
  <si>
    <t>J3KQX6</t>
  </si>
  <si>
    <t>C7orf57</t>
  </si>
  <si>
    <t>G8JLH6</t>
  </si>
  <si>
    <t>CD9</t>
  </si>
  <si>
    <t>P21964</t>
  </si>
  <si>
    <t>COMT</t>
  </si>
  <si>
    <t>Q9NQC3</t>
  </si>
  <si>
    <t>RTN4</t>
  </si>
  <si>
    <t>Q96CX2</t>
  </si>
  <si>
    <t>KCTD12</t>
  </si>
  <si>
    <t>P07196</t>
  </si>
  <si>
    <t>NEFL</t>
  </si>
  <si>
    <t>P30464</t>
  </si>
  <si>
    <t>Q96LD4</t>
  </si>
  <si>
    <t>TRIM47</t>
  </si>
  <si>
    <t>P50135</t>
  </si>
  <si>
    <t>HNMT</t>
  </si>
  <si>
    <t>P17931</t>
  </si>
  <si>
    <t>LGALS3</t>
  </si>
  <si>
    <t>X6R3P0</t>
  </si>
  <si>
    <t>SLIT2</t>
  </si>
  <si>
    <t>H0YBZ2</t>
  </si>
  <si>
    <t>CD74</t>
  </si>
  <si>
    <t>B1AR61</t>
  </si>
  <si>
    <t>HK1</t>
  </si>
  <si>
    <t>F8W692</t>
  </si>
  <si>
    <t>CLEC18A</t>
  </si>
  <si>
    <t>Q16401</t>
  </si>
  <si>
    <t>PSMD5</t>
  </si>
  <si>
    <t>P06276</t>
  </si>
  <si>
    <t>BCHE</t>
  </si>
  <si>
    <t>F5H550</t>
  </si>
  <si>
    <t>CLEC18C</t>
  </si>
  <si>
    <t>Q9Y6X5</t>
  </si>
  <si>
    <t>ENPP4</t>
  </si>
  <si>
    <t>Q8IX30</t>
  </si>
  <si>
    <t>SCUBE3</t>
  </si>
  <si>
    <t>A0A0G2JL52</t>
  </si>
  <si>
    <t>VARS2</t>
  </si>
  <si>
    <t>Q9UPY5</t>
  </si>
  <si>
    <t>SLC7A11</t>
  </si>
  <si>
    <t>Q8IZV5</t>
  </si>
  <si>
    <t>RDH10</t>
  </si>
  <si>
    <t>P13521</t>
  </si>
  <si>
    <t>SCG2</t>
  </si>
  <si>
    <t>P26232</t>
  </si>
  <si>
    <t>CTNNA2</t>
  </si>
  <si>
    <t>Q16799</t>
  </si>
  <si>
    <t>RTN1</t>
  </si>
  <si>
    <t>Q9NNW7</t>
  </si>
  <si>
    <t>TXNRD2</t>
  </si>
  <si>
    <t>P07197</t>
  </si>
  <si>
    <t>NEFM</t>
  </si>
  <si>
    <t>P10620</t>
  </si>
  <si>
    <t>MGST1</t>
  </si>
  <si>
    <t>O15438</t>
  </si>
  <si>
    <t>ABCC3</t>
  </si>
  <si>
    <t>Q8TAT2</t>
  </si>
  <si>
    <t>FGFBP3</t>
  </si>
  <si>
    <t>O75462</t>
  </si>
  <si>
    <t>CRLF1</t>
  </si>
  <si>
    <t>Q9BZQ8</t>
  </si>
  <si>
    <t>FAM129A</t>
  </si>
  <si>
    <t>Q9Y5X9</t>
  </si>
  <si>
    <t>LIPG</t>
  </si>
  <si>
    <t>P05783</t>
  </si>
  <si>
    <t>KRT18</t>
  </si>
  <si>
    <t>P12110</t>
  </si>
  <si>
    <t>COL6A2</t>
  </si>
  <si>
    <t>Q86YZ3</t>
  </si>
  <si>
    <t>HRNR</t>
  </si>
  <si>
    <t>Q8N2G4</t>
  </si>
  <si>
    <t>LYPD1</t>
  </si>
  <si>
    <t>P51513</t>
  </si>
  <si>
    <t>NOVA1</t>
  </si>
  <si>
    <t>H0UI06</t>
  </si>
  <si>
    <t>COX7A2</t>
  </si>
  <si>
    <t>Q8TD19</t>
  </si>
  <si>
    <t>NEK9</t>
  </si>
  <si>
    <t>G3V2N0</t>
  </si>
  <si>
    <t>GNG2</t>
  </si>
  <si>
    <t>H0Y9Y3</t>
  </si>
  <si>
    <t>SYNPO2</t>
  </si>
  <si>
    <t>Q16352</t>
  </si>
  <si>
    <t>INA</t>
  </si>
  <si>
    <t>Q8IWU6</t>
  </si>
  <si>
    <t>SULF1</t>
  </si>
  <si>
    <t>P36269</t>
  </si>
  <si>
    <t>GGT5</t>
  </si>
  <si>
    <t>Q53GG5</t>
  </si>
  <si>
    <t>PDLIM3</t>
  </si>
  <si>
    <t>P09669</t>
  </si>
  <si>
    <t>COX6C</t>
  </si>
  <si>
    <t>P27824</t>
  </si>
  <si>
    <t>CANX</t>
  </si>
  <si>
    <t>Q04695</t>
  </si>
  <si>
    <t>KRT17</t>
  </si>
  <si>
    <t>O60462</t>
  </si>
  <si>
    <t>NRP2</t>
  </si>
  <si>
    <t>P00403</t>
  </si>
  <si>
    <t>MT-CO2</t>
  </si>
  <si>
    <t>O00483</t>
  </si>
  <si>
    <t>NDUFA4</t>
  </si>
  <si>
    <t>Q8NDZ4</t>
  </si>
  <si>
    <t>C3orf58</t>
  </si>
  <si>
    <t>H0YC99</t>
  </si>
  <si>
    <t>LTBP3</t>
  </si>
  <si>
    <t>Q96A23</t>
  </si>
  <si>
    <t>CPNE4</t>
  </si>
  <si>
    <t>Q93097</t>
  </si>
  <si>
    <t>WNT2B</t>
  </si>
  <si>
    <t>Q6ZMZ3</t>
  </si>
  <si>
    <t>SYNE3</t>
  </si>
  <si>
    <t>O96014</t>
  </si>
  <si>
    <t>WNT11</t>
  </si>
  <si>
    <t>P42892</t>
  </si>
  <si>
    <t>ECE1</t>
  </si>
  <si>
    <t>A0A0U1RQI5</t>
  </si>
  <si>
    <t>SORBS1</t>
  </si>
  <si>
    <t>O14640</t>
  </si>
  <si>
    <t>DVL1</t>
  </si>
  <si>
    <t>P35908</t>
  </si>
  <si>
    <t>KRT2</t>
  </si>
  <si>
    <t>Q9P0V3</t>
  </si>
  <si>
    <t>SH3BP4</t>
  </si>
  <si>
    <t>Q52LD8</t>
  </si>
  <si>
    <t>RFTN2</t>
  </si>
  <si>
    <t>E9PNQ8</t>
  </si>
  <si>
    <t>THY1</t>
  </si>
  <si>
    <t>Q8N4Q0</t>
  </si>
  <si>
    <t>ZADH2</t>
  </si>
  <si>
    <t>P09455</t>
  </si>
  <si>
    <t>RBP1</t>
  </si>
  <si>
    <t>Q15067</t>
  </si>
  <si>
    <t>ACOX1</t>
  </si>
  <si>
    <t>Q9BSH5</t>
  </si>
  <si>
    <t>HDHD3</t>
  </si>
  <si>
    <t>P10606</t>
  </si>
  <si>
    <t>COX5B</t>
  </si>
  <si>
    <t>Q9H336</t>
  </si>
  <si>
    <t>CRISPLD1</t>
  </si>
  <si>
    <t>P00352</t>
  </si>
  <si>
    <t>ALDH1A1</t>
  </si>
  <si>
    <t>Q8N257</t>
  </si>
  <si>
    <t>HIST3H2BB</t>
  </si>
  <si>
    <t>Q9UKG9</t>
  </si>
  <si>
    <t>CROT</t>
  </si>
  <si>
    <t>Q9H0L4</t>
  </si>
  <si>
    <t>CSTF2T</t>
  </si>
  <si>
    <t>P22413</t>
  </si>
  <si>
    <t>ENPP1</t>
  </si>
  <si>
    <t>P35612</t>
  </si>
  <si>
    <t>ADD2</t>
  </si>
  <si>
    <t>P13647</t>
  </si>
  <si>
    <t>KRT5</t>
  </si>
  <si>
    <t>P27544</t>
  </si>
  <si>
    <t>CERS1</t>
  </si>
  <si>
    <t>Q99715</t>
  </si>
  <si>
    <t>COL12A1</t>
  </si>
  <si>
    <t>P23229</t>
  </si>
  <si>
    <t>ITGA6</t>
  </si>
  <si>
    <t>P17275</t>
  </si>
  <si>
    <t>JUNB</t>
  </si>
  <si>
    <t>Q9BW30</t>
  </si>
  <si>
    <t>TPPP3</t>
  </si>
  <si>
    <t>P27105</t>
  </si>
  <si>
    <t>STOM</t>
  </si>
  <si>
    <t>O95490</t>
  </si>
  <si>
    <t>ADGRL2</t>
  </si>
  <si>
    <t>Q5KU26</t>
  </si>
  <si>
    <t>COLEC12</t>
  </si>
  <si>
    <t>Q53RD9</t>
  </si>
  <si>
    <t>FBLN7</t>
  </si>
  <si>
    <t>O43795</t>
  </si>
  <si>
    <t>MYO1B</t>
  </si>
  <si>
    <t>B1ALY0</t>
  </si>
  <si>
    <t>PALM2-AKAP2</t>
  </si>
  <si>
    <t>Q9UKX3</t>
  </si>
  <si>
    <t>MYH13</t>
  </si>
  <si>
    <t>P17661</t>
  </si>
  <si>
    <t>DES</t>
  </si>
  <si>
    <t>Q86SK9</t>
  </si>
  <si>
    <t>SCD5</t>
  </si>
  <si>
    <t>P17677</t>
  </si>
  <si>
    <t>GAP43</t>
  </si>
  <si>
    <t>O00592</t>
  </si>
  <si>
    <t>PODXL</t>
  </si>
  <si>
    <t>Q8TCT9</t>
  </si>
  <si>
    <t>HM13</t>
  </si>
  <si>
    <t>Q8TE58</t>
  </si>
  <si>
    <t>ADAMTS15</t>
  </si>
  <si>
    <t>Q9UBP9</t>
  </si>
  <si>
    <t>GULP1</t>
  </si>
  <si>
    <t>A0A1C7CYY3</t>
  </si>
  <si>
    <t>REEP1</t>
  </si>
  <si>
    <t>Q14515</t>
  </si>
  <si>
    <t>SPARCL1</t>
  </si>
  <si>
    <t>Q14571</t>
  </si>
  <si>
    <t>ITPR2</t>
  </si>
  <si>
    <t>P10909</t>
  </si>
  <si>
    <t>CLU</t>
  </si>
  <si>
    <t>P12109</t>
  </si>
  <si>
    <t>COL6A1</t>
  </si>
  <si>
    <t>Q9NP58</t>
  </si>
  <si>
    <t>ABCB6</t>
  </si>
  <si>
    <t>P13645</t>
  </si>
  <si>
    <t>KRT10</t>
  </si>
  <si>
    <t>P55287</t>
  </si>
  <si>
    <t>CDH11</t>
  </si>
  <si>
    <t>P16219</t>
  </si>
  <si>
    <t>ACADS</t>
  </si>
  <si>
    <t>E7EV01</t>
  </si>
  <si>
    <t>CAPN5</t>
  </si>
  <si>
    <t>O94955</t>
  </si>
  <si>
    <t>RHOBTB3</t>
  </si>
  <si>
    <t>Q8N394</t>
  </si>
  <si>
    <t>TMTC2</t>
  </si>
  <si>
    <t>E7EVZ1</t>
  </si>
  <si>
    <t>ZFHX4</t>
  </si>
  <si>
    <t>P25391</t>
  </si>
  <si>
    <t>LAMA1</t>
  </si>
  <si>
    <t>E7EUW2</t>
  </si>
  <si>
    <t>ADGRL3</t>
  </si>
  <si>
    <t>Q9P0Z9</t>
  </si>
  <si>
    <t>PIPOX</t>
  </si>
  <si>
    <t>P23471</t>
  </si>
  <si>
    <t>PTPRZ1</t>
  </si>
  <si>
    <t>Q9H9S3</t>
  </si>
  <si>
    <t>SEC61A2</t>
  </si>
  <si>
    <t>P35625</t>
  </si>
  <si>
    <t>TIMP3</t>
  </si>
  <si>
    <t>P57087</t>
  </si>
  <si>
    <t>JAM2</t>
  </si>
  <si>
    <t>P04264</t>
  </si>
  <si>
    <t>KRT1</t>
  </si>
  <si>
    <t>P16403</t>
  </si>
  <si>
    <t>HIST1H1C</t>
  </si>
  <si>
    <t>Q5VT66</t>
  </si>
  <si>
    <t>P49753</t>
  </si>
  <si>
    <t>ACOT2</t>
  </si>
  <si>
    <t>P11388</t>
  </si>
  <si>
    <t>TOP2A</t>
  </si>
  <si>
    <t>P14136</t>
  </si>
  <si>
    <t>GFAP</t>
  </si>
  <si>
    <t>Q5HYA8</t>
  </si>
  <si>
    <t>TMEM67</t>
  </si>
  <si>
    <t>O14745</t>
  </si>
  <si>
    <t>SLC9A3R1</t>
  </si>
  <si>
    <t>K7ENT6</t>
  </si>
  <si>
    <t>TPM4</t>
  </si>
  <si>
    <t>P42261</t>
  </si>
  <si>
    <t>GRIA1</t>
  </si>
  <si>
    <t>P21579</t>
  </si>
  <si>
    <t>SYT1</t>
  </si>
  <si>
    <t>Q96ME7</t>
  </si>
  <si>
    <t>ZNF512</t>
  </si>
  <si>
    <t>Q92552</t>
  </si>
  <si>
    <t>MRPS27</t>
  </si>
  <si>
    <t>Q06330</t>
  </si>
  <si>
    <t>RBPJ</t>
  </si>
  <si>
    <t>Q9NZ56</t>
  </si>
  <si>
    <t>FMN2</t>
  </si>
  <si>
    <t>Q9NRA1</t>
  </si>
  <si>
    <t>PDGFC</t>
  </si>
  <si>
    <t>A0A0G2JPR0</t>
  </si>
  <si>
    <t>C4A</t>
  </si>
  <si>
    <t>Q8IYK4</t>
  </si>
  <si>
    <t>COLGALT2</t>
  </si>
  <si>
    <t>P13497</t>
  </si>
  <si>
    <t>BMP1</t>
  </si>
  <si>
    <t>P00491</t>
  </si>
  <si>
    <t>PNP</t>
  </si>
  <si>
    <t>P13073</t>
  </si>
  <si>
    <t>COX4I1</t>
  </si>
  <si>
    <t>O14939</t>
  </si>
  <si>
    <t>PLD2</t>
  </si>
  <si>
    <t>Q9HAB8</t>
  </si>
  <si>
    <t>PPCS</t>
  </si>
  <si>
    <t>O95755</t>
  </si>
  <si>
    <t>RAB36</t>
  </si>
  <si>
    <t>Q92544</t>
  </si>
  <si>
    <t>TM9SF4</t>
  </si>
  <si>
    <t>Q9NZ94</t>
  </si>
  <si>
    <t>NLGN3</t>
  </si>
  <si>
    <t>Q96N03</t>
  </si>
  <si>
    <t>VSTM2L</t>
  </si>
  <si>
    <t>Q9Y5M8</t>
  </si>
  <si>
    <t>SRPRB</t>
  </si>
  <si>
    <t>P10412</t>
  </si>
  <si>
    <t>HIST1H1E</t>
  </si>
  <si>
    <t>Q12840</t>
  </si>
  <si>
    <t>KIF5A</t>
  </si>
  <si>
    <t>P42765</t>
  </si>
  <si>
    <t>ACAA2</t>
  </si>
  <si>
    <t>P50416</t>
  </si>
  <si>
    <t>CPT1A</t>
  </si>
  <si>
    <t>P05026</t>
  </si>
  <si>
    <t>ATP1B1</t>
  </si>
  <si>
    <t>A0A0U1RRL8</t>
  </si>
  <si>
    <t>SPATA20</t>
  </si>
  <si>
    <t>Q6NUM9</t>
  </si>
  <si>
    <t>RETSAT</t>
  </si>
  <si>
    <t>A0A087WYL5</t>
  </si>
  <si>
    <t>SEZ6L2</t>
  </si>
  <si>
    <t>P14543</t>
  </si>
  <si>
    <t>NID1</t>
  </si>
  <si>
    <t>Q9Y663</t>
  </si>
  <si>
    <t>HS3ST3A1</t>
  </si>
  <si>
    <t>Q6UXG2</t>
  </si>
  <si>
    <t>KIAA1324</t>
  </si>
  <si>
    <t>P35527</t>
  </si>
  <si>
    <t>KRT9</t>
  </si>
  <si>
    <t>Q6T4P5</t>
  </si>
  <si>
    <t>PLPPR3</t>
  </si>
  <si>
    <t>Q9NPH3</t>
  </si>
  <si>
    <t>IL1RAP</t>
  </si>
  <si>
    <t>P06396</t>
  </si>
  <si>
    <t>GSN</t>
  </si>
  <si>
    <t>Q96F10</t>
  </si>
  <si>
    <t>SAT2</t>
  </si>
  <si>
    <t>K7EPI4</t>
  </si>
  <si>
    <t>O75051</t>
  </si>
  <si>
    <t>PLXNA2</t>
  </si>
  <si>
    <t>Q9ULU8</t>
  </si>
  <si>
    <t>CADPS</t>
  </si>
  <si>
    <t>Q8WVM7</t>
  </si>
  <si>
    <t>STAG1</t>
  </si>
  <si>
    <t>H0Y474</t>
  </si>
  <si>
    <t>ATP6V1G2</t>
  </si>
  <si>
    <t>E9PLM6</t>
  </si>
  <si>
    <t>MDK</t>
  </si>
  <si>
    <t>Q709F0</t>
  </si>
  <si>
    <t>ACAD11</t>
  </si>
  <si>
    <t>Q8N568</t>
  </si>
  <si>
    <t>DCLK2</t>
  </si>
  <si>
    <t>Q76M96</t>
  </si>
  <si>
    <t>CCDC80</t>
  </si>
  <si>
    <t>K7EL21</t>
  </si>
  <si>
    <t>CAPS</t>
  </si>
  <si>
    <t>Q9NS15</t>
  </si>
  <si>
    <t>C9JWC3</t>
  </si>
  <si>
    <t>SORBS2</t>
  </si>
  <si>
    <t>Q96MG7</t>
  </si>
  <si>
    <t>NSMCE3</t>
  </si>
  <si>
    <t>Q08170</t>
  </si>
  <si>
    <t>SRSF4</t>
  </si>
  <si>
    <t>Q9NRQ2</t>
  </si>
  <si>
    <t>PLSCR4</t>
  </si>
  <si>
    <t>Q9UQB3</t>
  </si>
  <si>
    <t>CTNND2</t>
  </si>
  <si>
    <t>P13747</t>
  </si>
  <si>
    <t>HLA-E</t>
  </si>
  <si>
    <t>P16402</t>
  </si>
  <si>
    <t>HIST1H1D</t>
  </si>
  <si>
    <t>Q5TEC6</t>
  </si>
  <si>
    <t>HIST2H3PS2</t>
  </si>
  <si>
    <t>B7ZKJ8</t>
  </si>
  <si>
    <t>ITIH4</t>
  </si>
  <si>
    <t>Q92506</t>
  </si>
  <si>
    <t>HSD17B8</t>
  </si>
  <si>
    <t>O60565</t>
  </si>
  <si>
    <t>GREM1</t>
  </si>
  <si>
    <t>J3KQL8</t>
  </si>
  <si>
    <t>APOL2</t>
  </si>
  <si>
    <t>P27708</t>
  </si>
  <si>
    <t>CAD</t>
  </si>
  <si>
    <t>O00148</t>
  </si>
  <si>
    <t>DDX39A</t>
  </si>
  <si>
    <t>P09382</t>
  </si>
  <si>
    <t>LGALS1</t>
  </si>
  <si>
    <t>Q8N357</t>
  </si>
  <si>
    <t>SLC35F6</t>
  </si>
  <si>
    <t>Q9H488</t>
  </si>
  <si>
    <t>POFUT1</t>
  </si>
  <si>
    <t>O14495</t>
  </si>
  <si>
    <t>PLPP3</t>
  </si>
  <si>
    <t>Q96F85</t>
  </si>
  <si>
    <t>CNRIP1</t>
  </si>
  <si>
    <t>O95477</t>
  </si>
  <si>
    <t>ABCA1</t>
  </si>
  <si>
    <t>H3BNX8</t>
  </si>
  <si>
    <t>COX5A</t>
  </si>
  <si>
    <t>G3XAI2</t>
  </si>
  <si>
    <t>LAMB1</t>
  </si>
  <si>
    <t>Q8NEZ3</t>
  </si>
  <si>
    <t>WDR19</t>
  </si>
  <si>
    <t>P12111</t>
  </si>
  <si>
    <t>COL6A3</t>
  </si>
  <si>
    <t>P51580</t>
  </si>
  <si>
    <t>TPMT</t>
  </si>
  <si>
    <t>Q8NCM8</t>
  </si>
  <si>
    <t>DYNC2H1</t>
  </si>
  <si>
    <t>Q8NBQ5</t>
  </si>
  <si>
    <t>HSD17B11</t>
  </si>
  <si>
    <t>Q9P2L0</t>
  </si>
  <si>
    <t>WDR35</t>
  </si>
  <si>
    <t>O95970</t>
  </si>
  <si>
    <t>LGI1</t>
  </si>
  <si>
    <t>P02649</t>
  </si>
  <si>
    <t>APOE</t>
  </si>
  <si>
    <t>Q9NQX4</t>
  </si>
  <si>
    <t>MYO5C</t>
  </si>
  <si>
    <t>A8K968</t>
  </si>
  <si>
    <t>EPB41L3</t>
  </si>
  <si>
    <t>Q99880</t>
  </si>
  <si>
    <t>HIST1H2BL</t>
  </si>
  <si>
    <t>Q6DD88</t>
  </si>
  <si>
    <t>ATL3</t>
  </si>
  <si>
    <t>Q9H583</t>
  </si>
  <si>
    <t>HEATR1</t>
  </si>
  <si>
    <t>O60264</t>
  </si>
  <si>
    <t>SMARCA5</t>
  </si>
  <si>
    <t>A6NHQ2</t>
  </si>
  <si>
    <t>FBLL1</t>
  </si>
  <si>
    <t>P46013</t>
  </si>
  <si>
    <t>MKI67</t>
  </si>
  <si>
    <t>Q96CN7</t>
  </si>
  <si>
    <t>ISOC1</t>
  </si>
  <si>
    <t>Q9HBG6</t>
  </si>
  <si>
    <t>IFT122</t>
  </si>
  <si>
    <t>Q9P121</t>
  </si>
  <si>
    <t>NTM</t>
  </si>
  <si>
    <t>O75475</t>
  </si>
  <si>
    <t>PSIP1</t>
  </si>
  <si>
    <t>Q9BQI0</t>
  </si>
  <si>
    <t>AIF1L</t>
  </si>
  <si>
    <t>P28062</t>
  </si>
  <si>
    <t>PSMB8</t>
  </si>
  <si>
    <t>Q96RY7</t>
  </si>
  <si>
    <t>IFT140</t>
  </si>
  <si>
    <t>P11169</t>
  </si>
  <si>
    <t>SLC2A3</t>
  </si>
  <si>
    <t>Q9NZ01</t>
  </si>
  <si>
    <t>TECR</t>
  </si>
  <si>
    <t>Q6ZPD9</t>
  </si>
  <si>
    <t>DPY19L3</t>
  </si>
  <si>
    <t>O95864</t>
  </si>
  <si>
    <t>FADS2</t>
  </si>
  <si>
    <t>Q5T9L3</t>
  </si>
  <si>
    <t>WLS</t>
  </si>
  <si>
    <t>P29323</t>
  </si>
  <si>
    <t>EPHB2</t>
  </si>
  <si>
    <t>Q6Y288</t>
  </si>
  <si>
    <t>B3GLCT</t>
  </si>
  <si>
    <t>P48681</t>
  </si>
  <si>
    <t>NES</t>
  </si>
  <si>
    <t>A0A0C4DH75</t>
  </si>
  <si>
    <t>MPP2</t>
  </si>
  <si>
    <t>Q9UKX2</t>
  </si>
  <si>
    <t>MYH2</t>
  </si>
  <si>
    <t>A0A0U1RQK0</t>
  </si>
  <si>
    <t>O14639</t>
  </si>
  <si>
    <t>ABLIM1</t>
  </si>
  <si>
    <t>H3BRN4</t>
  </si>
  <si>
    <t>ABAT</t>
  </si>
  <si>
    <t>Q6UWP7</t>
  </si>
  <si>
    <t>LCLAT1</t>
  </si>
  <si>
    <t>Q8IZ52</t>
  </si>
  <si>
    <t>CHPF</t>
  </si>
  <si>
    <t>Q9UH99</t>
  </si>
  <si>
    <t>SUN2</t>
  </si>
  <si>
    <t>Q09028</t>
  </si>
  <si>
    <t>RBBP4</t>
  </si>
  <si>
    <t>O15230</t>
  </si>
  <si>
    <t>LAMA5</t>
  </si>
  <si>
    <t>Q15768</t>
  </si>
  <si>
    <t>EFNB3</t>
  </si>
  <si>
    <t>P48378</t>
  </si>
  <si>
    <t>RFX2</t>
  </si>
  <si>
    <t>Q641Q3</t>
  </si>
  <si>
    <t>METRNL</t>
  </si>
  <si>
    <t>Q05639</t>
  </si>
  <si>
    <t>EEF1A2</t>
  </si>
  <si>
    <t>Q8N4T8</t>
  </si>
  <si>
    <t>CBR4</t>
  </si>
  <si>
    <t>Q01469</t>
  </si>
  <si>
    <t>FABP5</t>
  </si>
  <si>
    <t>O76054</t>
  </si>
  <si>
    <t>SEC14L2</t>
  </si>
  <si>
    <t>P52701</t>
  </si>
  <si>
    <t>MSH6</t>
  </si>
  <si>
    <t>Q9NQX7</t>
  </si>
  <si>
    <t>ITM2C</t>
  </si>
  <si>
    <t>Q6PCB7</t>
  </si>
  <si>
    <t>SLC27A1</t>
  </si>
  <si>
    <t>A0A0A0MTS7</t>
  </si>
  <si>
    <t>TTN</t>
  </si>
  <si>
    <t>P11678</t>
  </si>
  <si>
    <t>EPX</t>
  </si>
  <si>
    <t>A0A0A0MSV9</t>
  </si>
  <si>
    <t>TAPBP</t>
  </si>
  <si>
    <t>A0A1C7CYX1</t>
  </si>
  <si>
    <t>ELMSAN1</t>
  </si>
  <si>
    <t>Q8N5C6</t>
  </si>
  <si>
    <t>SRBD1</t>
  </si>
  <si>
    <t>P08133</t>
  </si>
  <si>
    <t>ANXA6</t>
  </si>
  <si>
    <t>Q8TD22</t>
  </si>
  <si>
    <t>SFXN5</t>
  </si>
  <si>
    <t>Q13011</t>
  </si>
  <si>
    <t>ECH1</t>
  </si>
  <si>
    <t>Q5VZY9</t>
  </si>
  <si>
    <t>DCLK1</t>
  </si>
  <si>
    <t>A0A0C4DFN5</t>
  </si>
  <si>
    <t>TCTN3</t>
  </si>
  <si>
    <t>A0A0A0MRM9</t>
  </si>
  <si>
    <t>NOLC1</t>
  </si>
  <si>
    <t>Q99523</t>
  </si>
  <si>
    <t>SORT1</t>
  </si>
  <si>
    <t>P20020</t>
  </si>
  <si>
    <t>ATP2B1</t>
  </si>
  <si>
    <t>P48382</t>
  </si>
  <si>
    <t>RFX5</t>
  </si>
  <si>
    <t>Q8NBZ7</t>
  </si>
  <si>
    <t>UXS1</t>
  </si>
  <si>
    <t>P10600</t>
  </si>
  <si>
    <t>TGFB3</t>
  </si>
  <si>
    <t>Q9H0Q0</t>
  </si>
  <si>
    <t>FAM49A</t>
  </si>
  <si>
    <t>P50897</t>
  </si>
  <si>
    <t>PPT1</t>
  </si>
  <si>
    <t>P51797</t>
  </si>
  <si>
    <t>CLCN6</t>
  </si>
  <si>
    <t>Q2MV58</t>
  </si>
  <si>
    <t>TCTN1</t>
  </si>
  <si>
    <t>Q9H1C4</t>
  </si>
  <si>
    <t>UNC93B1</t>
  </si>
  <si>
    <t>Q16678</t>
  </si>
  <si>
    <t>CYP1B1</t>
  </si>
  <si>
    <t>Q96A57</t>
  </si>
  <si>
    <t>TMEM230</t>
  </si>
  <si>
    <t>Q9ULL1</t>
  </si>
  <si>
    <t>PLEKHG1</t>
  </si>
  <si>
    <t>Q9H6L2</t>
  </si>
  <si>
    <t>TMEM231</t>
  </si>
  <si>
    <t>O60637</t>
  </si>
  <si>
    <t>TSPAN3</t>
  </si>
  <si>
    <t>Q68CQ7</t>
  </si>
  <si>
    <t>GLT8D1</t>
  </si>
  <si>
    <t>X5CMH5</t>
  </si>
  <si>
    <t>TAP2</t>
  </si>
  <si>
    <t>Q5T4U5</t>
  </si>
  <si>
    <t>ACADM</t>
  </si>
  <si>
    <t>P16144</t>
  </si>
  <si>
    <t>ITGB4</t>
  </si>
  <si>
    <t>O00478</t>
  </si>
  <si>
    <t>BTN3A3</t>
  </si>
  <si>
    <t>P17540</t>
  </si>
  <si>
    <t>CKMT2</t>
  </si>
  <si>
    <t>Q8TCU6</t>
  </si>
  <si>
    <t>PREX1</t>
  </si>
  <si>
    <t>A0A140T9M0</t>
  </si>
  <si>
    <t>HLA-C</t>
  </si>
  <si>
    <t>F5H867</t>
  </si>
  <si>
    <t>SLC3A2</t>
  </si>
  <si>
    <t>P50479</t>
  </si>
  <si>
    <t>PDLIM4</t>
  </si>
  <si>
    <t>A0A140T9T7</t>
  </si>
  <si>
    <t>TAP1</t>
  </si>
  <si>
    <t>A0A0U1RRH7</t>
  </si>
  <si>
    <t>HIST1H3D</t>
  </si>
  <si>
    <t>Q9NS86</t>
  </si>
  <si>
    <t>LANCL2</t>
  </si>
  <si>
    <t>Q16270</t>
  </si>
  <si>
    <t>IGFBP7</t>
  </si>
  <si>
    <t>Q9NVS9</t>
  </si>
  <si>
    <t>PNPO</t>
  </si>
  <si>
    <t>J3KPF3</t>
  </si>
  <si>
    <t>O60507</t>
  </si>
  <si>
    <t>TPST1</t>
  </si>
  <si>
    <t>P14854</t>
  </si>
  <si>
    <t>COX6B1</t>
  </si>
  <si>
    <t>Q7Z5J4</t>
  </si>
  <si>
    <t>RAI1</t>
  </si>
  <si>
    <t>O00623</t>
  </si>
  <si>
    <t>PEX12</t>
  </si>
  <si>
    <t>Q9HCJ6</t>
  </si>
  <si>
    <t>VAT1L</t>
  </si>
  <si>
    <t>Q14195</t>
  </si>
  <si>
    <t>DPYSL3</t>
  </si>
  <si>
    <t>Q9NUQ2</t>
  </si>
  <si>
    <t>AGPAT5</t>
  </si>
  <si>
    <t>P52789</t>
  </si>
  <si>
    <t>HK2</t>
  </si>
  <si>
    <t>Q9BY49</t>
  </si>
  <si>
    <t>PECR</t>
  </si>
  <si>
    <t>Q2M1K9</t>
  </si>
  <si>
    <t>ZNF423</t>
  </si>
  <si>
    <t>Q02447</t>
  </si>
  <si>
    <t>SP3</t>
  </si>
  <si>
    <t>O95235</t>
  </si>
  <si>
    <t>KIF20A</t>
  </si>
  <si>
    <t>Q96DH6</t>
  </si>
  <si>
    <t>MSI2</t>
  </si>
  <si>
    <t>P35556</t>
  </si>
  <si>
    <t>FBN2</t>
  </si>
  <si>
    <t>O95197</t>
  </si>
  <si>
    <t>RTN3</t>
  </si>
  <si>
    <t>Q5UIP0</t>
  </si>
  <si>
    <t>RIF1</t>
  </si>
  <si>
    <t>P53794</t>
  </si>
  <si>
    <t>SLC5A3</t>
  </si>
  <si>
    <t>Q16666</t>
  </si>
  <si>
    <t>IFI16</t>
  </si>
  <si>
    <t>P35749</t>
  </si>
  <si>
    <t>MYH11</t>
  </si>
  <si>
    <t>Q13547</t>
  </si>
  <si>
    <t>HDAC1</t>
  </si>
  <si>
    <t>Q86U38</t>
  </si>
  <si>
    <t>NOP9</t>
  </si>
  <si>
    <t>Q86SR1</t>
  </si>
  <si>
    <t>GALNT10</t>
  </si>
  <si>
    <t>Q8IUX7</t>
  </si>
  <si>
    <t>AEBP1</t>
  </si>
  <si>
    <t>O14910</t>
  </si>
  <si>
    <t>LIN7A</t>
  </si>
  <si>
    <t>A0A1B0GW23</t>
  </si>
  <si>
    <t>ABHD14A-ACY1</t>
  </si>
  <si>
    <t>Q8IWA0</t>
  </si>
  <si>
    <t>WDR75</t>
  </si>
  <si>
    <t>Q8NF37</t>
  </si>
  <si>
    <t>LPCAT1</t>
  </si>
  <si>
    <t>Q8TE57</t>
  </si>
  <si>
    <t>ADAMTS16</t>
  </si>
  <si>
    <t>P84243</t>
  </si>
  <si>
    <t>H3F3A</t>
  </si>
  <si>
    <t>P17900</t>
  </si>
  <si>
    <t>GM2A</t>
  </si>
  <si>
    <t>Q6N022</t>
  </si>
  <si>
    <t>TENM4</t>
  </si>
  <si>
    <t>E7EX44</t>
  </si>
  <si>
    <t>CALD1</t>
  </si>
  <si>
    <t>O43933</t>
  </si>
  <si>
    <t>PEX1</t>
  </si>
  <si>
    <t>P08123</t>
  </si>
  <si>
    <t>COL1A2</t>
  </si>
  <si>
    <t>P61769</t>
  </si>
  <si>
    <t>B2M</t>
  </si>
  <si>
    <t>Q2M1P5</t>
  </si>
  <si>
    <t>KIF7</t>
  </si>
  <si>
    <t>P62805</t>
  </si>
  <si>
    <t>HIST1H4A</t>
  </si>
  <si>
    <t>Q9Y6K1</t>
  </si>
  <si>
    <t>DNMT3A</t>
  </si>
  <si>
    <t>P28290</t>
  </si>
  <si>
    <t>SSFA2</t>
  </si>
  <si>
    <t>Q8NC44</t>
  </si>
  <si>
    <t>RETREG2</t>
  </si>
  <si>
    <t>Q9NVP1</t>
  </si>
  <si>
    <t>DDX18</t>
  </si>
  <si>
    <t>P09668</t>
  </si>
  <si>
    <t>CTSH</t>
  </si>
  <si>
    <t>P78536</t>
  </si>
  <si>
    <t>ADAM17</t>
  </si>
  <si>
    <t>Q92925</t>
  </si>
  <si>
    <t>SMARCD2</t>
  </si>
  <si>
    <t>Q01650</t>
  </si>
  <si>
    <t>SLC7A5</t>
  </si>
  <si>
    <t>Q9Y5J1</t>
  </si>
  <si>
    <t>UTP18</t>
  </si>
  <si>
    <t>P43003</t>
  </si>
  <si>
    <t>SLC1A3</t>
  </si>
  <si>
    <t>Q8NE01</t>
  </si>
  <si>
    <t>CNNM3</t>
  </si>
  <si>
    <t>Q08462</t>
  </si>
  <si>
    <t>ADCY2</t>
  </si>
  <si>
    <t>A0A140LJL2</t>
  </si>
  <si>
    <t>CBARP</t>
  </si>
  <si>
    <t>Q8TEY7</t>
  </si>
  <si>
    <t>USP33</t>
  </si>
  <si>
    <t>P31350</t>
  </si>
  <si>
    <t>RRM2</t>
  </si>
  <si>
    <t>Q9BSD7</t>
  </si>
  <si>
    <t>NTPCR</t>
  </si>
  <si>
    <t>Q8WUA4</t>
  </si>
  <si>
    <t>GTF3C2</t>
  </si>
  <si>
    <t>Q02156</t>
  </si>
  <si>
    <t>PRKCE</t>
  </si>
  <si>
    <t>P02458</t>
  </si>
  <si>
    <t>COL2A1</t>
  </si>
  <si>
    <t>Q9P031</t>
  </si>
  <si>
    <t>CCDC59</t>
  </si>
  <si>
    <t>P41208</t>
  </si>
  <si>
    <t>CETN2</t>
  </si>
  <si>
    <t>O75525</t>
  </si>
  <si>
    <t>KHDRBS3</t>
  </si>
  <si>
    <t>Q14690</t>
  </si>
  <si>
    <t>PDCD11</t>
  </si>
  <si>
    <t>Q12789</t>
  </si>
  <si>
    <t>GTF3C1</t>
  </si>
  <si>
    <t>Q9BTV5</t>
  </si>
  <si>
    <t>FSD1</t>
  </si>
  <si>
    <t>Q7Z388</t>
  </si>
  <si>
    <t>DPY19L4</t>
  </si>
  <si>
    <t>Q9NTJ4</t>
  </si>
  <si>
    <t>MAN2C1</t>
  </si>
  <si>
    <t>Q9UK22</t>
  </si>
  <si>
    <t>FBXO2</t>
  </si>
  <si>
    <t>M0R2Z9</t>
  </si>
  <si>
    <t>SUGP2</t>
  </si>
  <si>
    <t>Q8IWJ2</t>
  </si>
  <si>
    <t>GCC2</t>
  </si>
  <si>
    <t>Q9BYG3</t>
  </si>
  <si>
    <t>NIFK</t>
  </si>
  <si>
    <t>Q9NV31</t>
  </si>
  <si>
    <t>IMP3</t>
  </si>
  <si>
    <t>P11047</t>
  </si>
  <si>
    <t>LAMC1</t>
  </si>
  <si>
    <t>Q9BQ69</t>
  </si>
  <si>
    <t>MACROD1</t>
  </si>
  <si>
    <t>P28676</t>
  </si>
  <si>
    <t>GCA</t>
  </si>
  <si>
    <t>P58005</t>
  </si>
  <si>
    <t>SESN3</t>
  </si>
  <si>
    <t>Q15293</t>
  </si>
  <si>
    <t>RCN1</t>
  </si>
  <si>
    <t>Q6P1A2</t>
  </si>
  <si>
    <t>LPCAT3</t>
  </si>
  <si>
    <t>Q07817</t>
  </si>
  <si>
    <t>BCL2L1</t>
  </si>
  <si>
    <t>H0YKJ4</t>
  </si>
  <si>
    <t>O75084</t>
  </si>
  <si>
    <t>FZD7</t>
  </si>
  <si>
    <t>P68431</t>
  </si>
  <si>
    <t>HIST1H3A</t>
  </si>
  <si>
    <t>Q92685</t>
  </si>
  <si>
    <t>ALG3</t>
  </si>
  <si>
    <t>Q14249</t>
  </si>
  <si>
    <t>ENDOG</t>
  </si>
  <si>
    <t>Q9Y320</t>
  </si>
  <si>
    <t>TMX2</t>
  </si>
  <si>
    <t>O43505</t>
  </si>
  <si>
    <t>B4GAT1</t>
  </si>
  <si>
    <t>Q9HAU5</t>
  </si>
  <si>
    <t>UPF2</t>
  </si>
  <si>
    <t>Q03701</t>
  </si>
  <si>
    <t>CEBPZ</t>
  </si>
  <si>
    <t>P19338</t>
  </si>
  <si>
    <t>NCL</t>
  </si>
  <si>
    <t>Q9Y5Q9</t>
  </si>
  <si>
    <t>GTF3C3</t>
  </si>
  <si>
    <t>O95400</t>
  </si>
  <si>
    <t>CD2BP2</t>
  </si>
  <si>
    <t>Q96KN3</t>
  </si>
  <si>
    <t>PKNOX2</t>
  </si>
  <si>
    <t>Q13427</t>
  </si>
  <si>
    <t>PPIG</t>
  </si>
  <si>
    <t>E9PSI1</t>
  </si>
  <si>
    <t>Q92543</t>
  </si>
  <si>
    <t>SNX19</t>
  </si>
  <si>
    <t>B1AHL2</t>
  </si>
  <si>
    <t>FBLN1</t>
  </si>
  <si>
    <t>Q96N66</t>
  </si>
  <si>
    <t>MBOAT7</t>
  </si>
  <si>
    <t>H0YH80</t>
  </si>
  <si>
    <t>HNRNPA1</t>
  </si>
  <si>
    <t>O95470</t>
  </si>
  <si>
    <t>SGPL1</t>
  </si>
  <si>
    <t>Q68CR1</t>
  </si>
  <si>
    <t>SEL1L3</t>
  </si>
  <si>
    <t>Q9H0Q3</t>
  </si>
  <si>
    <t>FXYD6</t>
  </si>
  <si>
    <t>Q9UKN8</t>
  </si>
  <si>
    <t>GTF3C4</t>
  </si>
  <si>
    <t>J3QTA6</t>
  </si>
  <si>
    <t>CHCHD6</t>
  </si>
  <si>
    <t>Q71DI3</t>
  </si>
  <si>
    <t>HIST2H3A</t>
  </si>
  <si>
    <t>Q96QD9</t>
  </si>
  <si>
    <t>FYTTD1</t>
  </si>
  <si>
    <t>Q9NYH9</t>
  </si>
  <si>
    <t>UTP6</t>
  </si>
  <si>
    <t>O75923</t>
  </si>
  <si>
    <t>DYSF</t>
  </si>
  <si>
    <t>A0A0D9SF54</t>
  </si>
  <si>
    <t>SPTAN1</t>
  </si>
  <si>
    <t>Q92522</t>
  </si>
  <si>
    <t>H1FX</t>
  </si>
  <si>
    <t>Q9UHG2</t>
  </si>
  <si>
    <t>PCSK1N</t>
  </si>
  <si>
    <t>Q13576</t>
  </si>
  <si>
    <t>IQGAP2</t>
  </si>
  <si>
    <t>Q15061</t>
  </si>
  <si>
    <t>WDR43</t>
  </si>
  <si>
    <t>Q9UHG3</t>
  </si>
  <si>
    <t>PCYOX1</t>
  </si>
  <si>
    <t>Q9Y3A2</t>
  </si>
  <si>
    <t>UTP11</t>
  </si>
  <si>
    <t>Q9Y679</t>
  </si>
  <si>
    <t>AUP1</t>
  </si>
  <si>
    <t>Q9H3Q1</t>
  </si>
  <si>
    <t>CDC42EP4</t>
  </si>
  <si>
    <t>Q96KN1</t>
  </si>
  <si>
    <t>FAM84B</t>
  </si>
  <si>
    <t>Q8N8E3</t>
  </si>
  <si>
    <t>CEP112</t>
  </si>
  <si>
    <t>Q6YP21</t>
  </si>
  <si>
    <t>KYAT3</t>
  </si>
  <si>
    <t>B5ME97</t>
  </si>
  <si>
    <t>O00562</t>
  </si>
  <si>
    <t>PITPNM1</t>
  </si>
  <si>
    <t>Q5SWX8</t>
  </si>
  <si>
    <t>ODR4</t>
  </si>
  <si>
    <t>P78563</t>
  </si>
  <si>
    <t>ADARB1</t>
  </si>
  <si>
    <t>Q8N465</t>
  </si>
  <si>
    <t>D2HGDH</t>
  </si>
  <si>
    <t>Q13523</t>
  </si>
  <si>
    <t>PRPF4B</t>
  </si>
  <si>
    <t>Q9NX05</t>
  </si>
  <si>
    <t>FAM120C</t>
  </si>
  <si>
    <t>P22307</t>
  </si>
  <si>
    <t>SCP2</t>
  </si>
  <si>
    <t>P22087</t>
  </si>
  <si>
    <t>FBL</t>
  </si>
  <si>
    <t>P10316</t>
  </si>
  <si>
    <t>HLA-A</t>
  </si>
  <si>
    <t>F8VXC8</t>
  </si>
  <si>
    <t>SMARCC2</t>
  </si>
  <si>
    <t>H0YL70</t>
  </si>
  <si>
    <t>TLE3</t>
  </si>
  <si>
    <t>Q9NTJ3</t>
  </si>
  <si>
    <t>SMC4</t>
  </si>
  <si>
    <t>O95967</t>
  </si>
  <si>
    <t>EFEMP2</t>
  </si>
  <si>
    <t>Q24JP5</t>
  </si>
  <si>
    <t>TMEM132A</t>
  </si>
  <si>
    <t>P53567</t>
  </si>
  <si>
    <t>CEBPG</t>
  </si>
  <si>
    <t>P61026</t>
  </si>
  <si>
    <t>RAB10</t>
  </si>
  <si>
    <t>F8W1P7</t>
  </si>
  <si>
    <t>SLC11A2</t>
  </si>
  <si>
    <t>P16035</t>
  </si>
  <si>
    <t>TIMP2</t>
  </si>
  <si>
    <t>Q96C19</t>
  </si>
  <si>
    <t>EFHD2</t>
  </si>
  <si>
    <t>Q9H492</t>
  </si>
  <si>
    <t>MAP1LC3A</t>
  </si>
  <si>
    <t>Q96AX9</t>
  </si>
  <si>
    <t>MIB2</t>
  </si>
  <si>
    <t>O00567</t>
  </si>
  <si>
    <t>NOP56</t>
  </si>
  <si>
    <t>H0YI09</t>
  </si>
  <si>
    <t>METTL7A</t>
  </si>
  <si>
    <t>Q6Y1H2</t>
  </si>
  <si>
    <t>HACD2</t>
  </si>
  <si>
    <t>B1AKN8</t>
  </si>
  <si>
    <t>NFIA</t>
  </si>
  <si>
    <t>Q12788</t>
  </si>
  <si>
    <t>TBL3</t>
  </si>
  <si>
    <t>P58335</t>
  </si>
  <si>
    <t>ANTXR2</t>
  </si>
  <si>
    <t>Q5VW26</t>
  </si>
  <si>
    <t>NFIB</t>
  </si>
  <si>
    <t>O60287</t>
  </si>
  <si>
    <t>URB1</t>
  </si>
  <si>
    <t>P42695</t>
  </si>
  <si>
    <t>NCAPD3</t>
  </si>
  <si>
    <t>Q01082</t>
  </si>
  <si>
    <t>SPTBN1</t>
  </si>
  <si>
    <t>A0A087WYF7</t>
  </si>
  <si>
    <t>APOOL</t>
  </si>
  <si>
    <t>J3QR07</t>
  </si>
  <si>
    <t>YTHDC1</t>
  </si>
  <si>
    <t>A2RTX5</t>
  </si>
  <si>
    <t>TARSL2</t>
  </si>
  <si>
    <t>P48431</t>
  </si>
  <si>
    <t>SOX2</t>
  </si>
  <si>
    <t>Q6ZWT7</t>
  </si>
  <si>
    <t>MBOAT2</t>
  </si>
  <si>
    <t>Q9Y2R4</t>
  </si>
  <si>
    <t>DDX52</t>
  </si>
  <si>
    <t>P51531</t>
  </si>
  <si>
    <t>SMARCA2</t>
  </si>
  <si>
    <t>Q8TCS8</t>
  </si>
  <si>
    <t>PNPT1</t>
  </si>
  <si>
    <t>P05534</t>
  </si>
  <si>
    <t>A0A0R4J2E6</t>
  </si>
  <si>
    <t>ELAVL4</t>
  </si>
  <si>
    <t>P17096</t>
  </si>
  <si>
    <t>HMGA1</t>
  </si>
  <si>
    <t>I3L4C2</t>
  </si>
  <si>
    <t>BAIAP2</t>
  </si>
  <si>
    <t>O60427</t>
  </si>
  <si>
    <t>FADS1</t>
  </si>
  <si>
    <t>H0YFY6</t>
  </si>
  <si>
    <t>NUMA1</t>
  </si>
  <si>
    <t>Q6UWJ1</t>
  </si>
  <si>
    <t>TMCO3</t>
  </si>
  <si>
    <t>P10589</t>
  </si>
  <si>
    <t>NR2F1</t>
  </si>
  <si>
    <t>Q9BWW4</t>
  </si>
  <si>
    <t>SSBP3</t>
  </si>
  <si>
    <t>A0A0A0MQW0</t>
  </si>
  <si>
    <t>MYEF2</t>
  </si>
  <si>
    <t>P42785</t>
  </si>
  <si>
    <t>PRCP</t>
  </si>
  <si>
    <t>Q6P587</t>
  </si>
  <si>
    <t>FAHD1</t>
  </si>
  <si>
    <t>B2R5W2</t>
  </si>
  <si>
    <t>HNRNPC</t>
  </si>
  <si>
    <t>Q6P4E1</t>
  </si>
  <si>
    <t>CASC4</t>
  </si>
  <si>
    <t>O43818</t>
  </si>
  <si>
    <t>RRP9</t>
  </si>
  <si>
    <t>Q9BV23</t>
  </si>
  <si>
    <t>ABHD6</t>
  </si>
  <si>
    <t>P41221</t>
  </si>
  <si>
    <t>WNT5A</t>
  </si>
  <si>
    <t>Q9H8H0</t>
  </si>
  <si>
    <t>NOL11</t>
  </si>
  <si>
    <t>O94886</t>
  </si>
  <si>
    <t>TMEM63A</t>
  </si>
  <si>
    <t>Q15021</t>
  </si>
  <si>
    <t>NCAPD2</t>
  </si>
  <si>
    <t>Q8WUY1</t>
  </si>
  <si>
    <t>THEM6</t>
  </si>
  <si>
    <t>A0A087WY61</t>
  </si>
  <si>
    <t>Q9Y5Q8</t>
  </si>
  <si>
    <t>GTF3C5</t>
  </si>
  <si>
    <t>J3KQ12</t>
  </si>
  <si>
    <t>BSCL2</t>
  </si>
  <si>
    <t>Q6UWZ7</t>
  </si>
  <si>
    <t>ABRAXAS1</t>
  </si>
  <si>
    <t>Q8NI27</t>
  </si>
  <si>
    <t>THOC2</t>
  </si>
  <si>
    <t>O00116</t>
  </si>
  <si>
    <t>AGPS</t>
  </si>
  <si>
    <t>Q5T0B9</t>
  </si>
  <si>
    <t>ZNF362</t>
  </si>
  <si>
    <t>Q9UNX4</t>
  </si>
  <si>
    <t>WDR3</t>
  </si>
  <si>
    <t>Q16629</t>
  </si>
  <si>
    <t>SRSF7</t>
  </si>
  <si>
    <t>Q8TB36</t>
  </si>
  <si>
    <t>GDAP1</t>
  </si>
  <si>
    <t>Q9UBU8</t>
  </si>
  <si>
    <t>MORF4L1</t>
  </si>
  <si>
    <t>Q9NZN3</t>
  </si>
  <si>
    <t>EHD3</t>
  </si>
  <si>
    <t>Q9NSI6</t>
  </si>
  <si>
    <t>BRWD1</t>
  </si>
  <si>
    <t>Q9UMY1</t>
  </si>
  <si>
    <t>NOL7</t>
  </si>
  <si>
    <t>P51991</t>
  </si>
  <si>
    <t>HNRNPA3</t>
  </si>
  <si>
    <t>H7C3D8</t>
  </si>
  <si>
    <t>CMC1</t>
  </si>
  <si>
    <t>Q9HBL0</t>
  </si>
  <si>
    <t>TNS1</t>
  </si>
  <si>
    <t>Q96ST3</t>
  </si>
  <si>
    <t>SIN3A</t>
  </si>
  <si>
    <t>O75052</t>
  </si>
  <si>
    <t>NOS1AP</t>
  </si>
  <si>
    <t>A0A087WT20</t>
  </si>
  <si>
    <t>DCAF13</t>
  </si>
  <si>
    <t>O95347</t>
  </si>
  <si>
    <t>SMC2</t>
  </si>
  <si>
    <t>Q8TBC5</t>
  </si>
  <si>
    <t>ZSCAN18</t>
  </si>
  <si>
    <t>Q8NI36</t>
  </si>
  <si>
    <t>WDR36</t>
  </si>
  <si>
    <t>P15882</t>
  </si>
  <si>
    <t>CHN1</t>
  </si>
  <si>
    <t>Q14344</t>
  </si>
  <si>
    <t>GNA13</t>
  </si>
  <si>
    <t>O43347</t>
  </si>
  <si>
    <t>MSI1</t>
  </si>
  <si>
    <t>Q96J01</t>
  </si>
  <si>
    <t>THOC3</t>
  </si>
  <si>
    <t>Q86Y79</t>
  </si>
  <si>
    <t>PTRH1</t>
  </si>
  <si>
    <t>Q9H0E9</t>
  </si>
  <si>
    <t>BRD8</t>
  </si>
  <si>
    <t>P05204</t>
  </si>
  <si>
    <t>HMGN2</t>
  </si>
  <si>
    <t>Q7LFL8</t>
  </si>
  <si>
    <t>CXXC5</t>
  </si>
  <si>
    <t>A0A087WWS1</t>
  </si>
  <si>
    <t>THOC1</t>
  </si>
  <si>
    <t>P51659</t>
  </si>
  <si>
    <t>HSD17B4</t>
  </si>
  <si>
    <t>O43913</t>
  </si>
  <si>
    <t>ORC5</t>
  </si>
  <si>
    <t>P85037</t>
  </si>
  <si>
    <t>FOXK1</t>
  </si>
  <si>
    <t>P09874</t>
  </si>
  <si>
    <t>PARP1</t>
  </si>
  <si>
    <t>A0A1C7CYV9</t>
  </si>
  <si>
    <t>SLC22A17</t>
  </si>
  <si>
    <t>F8W0Q9</t>
  </si>
  <si>
    <t>PPHLN1</t>
  </si>
  <si>
    <t>A0A1B0GUN5</t>
  </si>
  <si>
    <t>PLEKHA6</t>
  </si>
  <si>
    <t>Q7Z7G8</t>
  </si>
  <si>
    <t>VPS13B</t>
  </si>
  <si>
    <t>P50150</t>
  </si>
  <si>
    <t>GNG4</t>
  </si>
  <si>
    <t>Q9C0G0</t>
  </si>
  <si>
    <t>ZNF407</t>
  </si>
  <si>
    <t>P54687</t>
  </si>
  <si>
    <t>BCAT1</t>
  </si>
  <si>
    <t>P38919</t>
  </si>
  <si>
    <t>EIF4A3</t>
  </si>
  <si>
    <t>P12277</t>
  </si>
  <si>
    <t>CKB</t>
  </si>
  <si>
    <t>P82970</t>
  </si>
  <si>
    <t>HMGN5</t>
  </si>
  <si>
    <t>Q9H9S4</t>
  </si>
  <si>
    <t>CAB39L</t>
  </si>
  <si>
    <t>P17480</t>
  </si>
  <si>
    <t>UBTF</t>
  </si>
  <si>
    <t>H7BXR3</t>
  </si>
  <si>
    <t>P46977</t>
  </si>
  <si>
    <t>STT3A</t>
  </si>
  <si>
    <t>O15540</t>
  </si>
  <si>
    <t>FABP7</t>
  </si>
  <si>
    <t>Q96IY1</t>
  </si>
  <si>
    <t>NSL1</t>
  </si>
  <si>
    <t>O95631</t>
  </si>
  <si>
    <t>NTN1</t>
  </si>
  <si>
    <t>P33991</t>
  </si>
  <si>
    <t>MCM4</t>
  </si>
  <si>
    <t>Q8TDM6</t>
  </si>
  <si>
    <t>DLG5</t>
  </si>
  <si>
    <t>A0A087WTW0</t>
  </si>
  <si>
    <t>UHRF1</t>
  </si>
  <si>
    <t>P33992</t>
  </si>
  <si>
    <t>MCM5</t>
  </si>
  <si>
    <t>Q9Y4D1</t>
  </si>
  <si>
    <t>DAAM1</t>
  </si>
  <si>
    <t>P06899</t>
  </si>
  <si>
    <t>HIST1H2BJ</t>
  </si>
  <si>
    <t>O43567</t>
  </si>
  <si>
    <t>RNF13</t>
  </si>
  <si>
    <t>Q8TC07</t>
  </si>
  <si>
    <t>TBC1D15</t>
  </si>
  <si>
    <t>SEPT6</t>
  </si>
  <si>
    <t>MARC1</t>
  </si>
  <si>
    <t>SEPT7</t>
  </si>
  <si>
    <t>SEPT10</t>
  </si>
  <si>
    <t>FOLD CHANGE (SOD1 vs control)</t>
  </si>
  <si>
    <r>
      <t>TMT-Mass Spectrometry Proteomics - Increased protein levels in SOD1</t>
    </r>
    <r>
      <rPr>
        <b/>
        <vertAlign val="superscript"/>
        <sz val="14"/>
        <color theme="0"/>
        <rFont val="Arial"/>
      </rPr>
      <t>D90A</t>
    </r>
    <r>
      <rPr>
        <b/>
        <sz val="14"/>
        <color theme="0"/>
        <rFont val="Arial"/>
      </rPr>
      <t xml:space="preserve"> versus control hiPSC-astrocytes (&gt;1.5 fold)</t>
    </r>
  </si>
  <si>
    <r>
      <t>TMT-Mass Spectrometry Proteomics - Decreased protein levels in SOD1</t>
    </r>
    <r>
      <rPr>
        <b/>
        <vertAlign val="superscript"/>
        <sz val="14"/>
        <color theme="0"/>
        <rFont val="Arial"/>
      </rPr>
      <t>D90A</t>
    </r>
    <r>
      <rPr>
        <b/>
        <sz val="14"/>
        <color theme="0"/>
        <rFont val="Arial"/>
      </rPr>
      <t xml:space="preserve"> versus control hiPSC-astrocytes (&lt;0.5 fol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Arial"/>
    </font>
    <font>
      <b/>
      <sz val="12"/>
      <color rgb="FFFF0000"/>
      <name val="Arial"/>
    </font>
    <font>
      <b/>
      <sz val="14"/>
      <color theme="0"/>
      <name val="Arial"/>
    </font>
    <font>
      <b/>
      <vertAlign val="superscript"/>
      <sz val="14"/>
      <color theme="0"/>
      <name val="Arial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5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NumberFormat="1" applyFont="1" applyFill="1" applyAlignment="1">
      <alignment horizontal="left"/>
    </xf>
    <xf numFmtId="49" fontId="6" fillId="0" borderId="0" xfId="0" applyNumberFormat="1" applyFont="1" applyFill="1" applyAlignment="1">
      <alignment horizontal="left"/>
    </xf>
    <xf numFmtId="49" fontId="1" fillId="0" borderId="0" xfId="0" applyNumberFormat="1" applyFont="1" applyAlignment="1">
      <alignment horizontal="left"/>
    </xf>
    <xf numFmtId="49" fontId="5" fillId="2" borderId="0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5" fillId="2" borderId="0" xfId="0" applyNumberFormat="1" applyFont="1" applyFill="1" applyBorder="1" applyAlignment="1">
      <alignment horizontal="left"/>
    </xf>
    <xf numFmtId="49" fontId="7" fillId="2" borderId="0" xfId="0" applyNumberFormat="1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7" fillId="2" borderId="0" xfId="0" applyNumberFormat="1" applyFont="1" applyFill="1" applyBorder="1" applyAlignment="1">
      <alignment horizontal="left"/>
    </xf>
    <xf numFmtId="49" fontId="7" fillId="3" borderId="0" xfId="0" applyNumberFormat="1" applyFont="1" applyFill="1" applyBorder="1" applyAlignment="1">
      <alignment horizontal="left"/>
    </xf>
    <xf numFmtId="0" fontId="7" fillId="3" borderId="0" xfId="0" applyFont="1" applyFill="1" applyBorder="1" applyAlignment="1">
      <alignment horizontal="left"/>
    </xf>
    <xf numFmtId="0" fontId="7" fillId="3" borderId="0" xfId="0" applyNumberFormat="1" applyFont="1" applyFill="1" applyBorder="1" applyAlignment="1">
      <alignment horizontal="left"/>
    </xf>
    <xf numFmtId="49" fontId="5" fillId="3" borderId="0" xfId="0" applyNumberFormat="1" applyFont="1" applyFill="1" applyBorder="1" applyAlignment="1">
      <alignment horizontal="left"/>
    </xf>
    <xf numFmtId="0" fontId="5" fillId="3" borderId="0" xfId="0" applyFont="1" applyFill="1" applyBorder="1" applyAlignment="1">
      <alignment horizontal="left"/>
    </xf>
    <xf numFmtId="0" fontId="5" fillId="3" borderId="0" xfId="0" applyNumberFormat="1" applyFont="1" applyFill="1" applyBorder="1" applyAlignment="1">
      <alignment horizontal="left"/>
    </xf>
    <xf numFmtId="49" fontId="8" fillId="3" borderId="0" xfId="0" applyNumberFormat="1" applyFont="1" applyFill="1" applyBorder="1" applyAlignment="1">
      <alignment horizontal="left"/>
    </xf>
    <xf numFmtId="49" fontId="8" fillId="2" borderId="0" xfId="0" applyNumberFormat="1" applyFont="1" applyFill="1" applyBorder="1" applyAlignment="1">
      <alignment horizontal="left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9"/>
  <sheetViews>
    <sheetView tabSelected="1" topLeftCell="A2" workbookViewId="0">
      <selection activeCell="B3" sqref="B3"/>
    </sheetView>
  </sheetViews>
  <sheetFormatPr baseColWidth="10" defaultRowHeight="15" x14ac:dyDescent="0"/>
  <cols>
    <col min="1" max="1" width="15.33203125" style="4" customWidth="1"/>
    <col min="2" max="2" width="14.83203125" style="4" customWidth="1"/>
    <col min="3" max="3" width="73.1640625" style="4" customWidth="1"/>
    <col min="4" max="4" width="34.5" style="2" customWidth="1"/>
    <col min="5" max="5" width="17.83203125" style="3" customWidth="1"/>
    <col min="6" max="6" width="16.1640625" style="2" customWidth="1"/>
  </cols>
  <sheetData>
    <row r="1" spans="1:6" ht="29" customHeight="1">
      <c r="A1" s="19" t="s">
        <v>2650</v>
      </c>
      <c r="B1" s="9"/>
      <c r="C1" s="9"/>
      <c r="D1" s="10"/>
      <c r="E1" s="11"/>
      <c r="F1" s="10"/>
    </row>
    <row r="2" spans="1:6" ht="24" customHeight="1">
      <c r="A2" s="6" t="s">
        <v>1006</v>
      </c>
      <c r="B2" s="6" t="s">
        <v>1007</v>
      </c>
      <c r="C2" s="6" t="s">
        <v>1008</v>
      </c>
      <c r="D2" s="7" t="s">
        <v>2649</v>
      </c>
      <c r="E2" s="8" t="s">
        <v>0</v>
      </c>
      <c r="F2" s="7" t="s">
        <v>1009</v>
      </c>
    </row>
    <row r="3" spans="1:6">
      <c r="A3" s="4" t="s">
        <v>335</v>
      </c>
      <c r="B3" s="4" t="s">
        <v>336</v>
      </c>
      <c r="C3" s="4" t="s">
        <v>1</v>
      </c>
      <c r="D3" s="2">
        <v>37.860766461676512</v>
      </c>
      <c r="E3" s="1">
        <v>6.0330462994443792</v>
      </c>
      <c r="F3" s="2">
        <v>3.6381670677956392E-3</v>
      </c>
    </row>
    <row r="4" spans="1:6">
      <c r="A4" s="4" t="s">
        <v>337</v>
      </c>
      <c r="B4" s="4" t="s">
        <v>338</v>
      </c>
      <c r="C4" s="4" t="s">
        <v>2</v>
      </c>
      <c r="D4" s="2">
        <v>13.817208923656763</v>
      </c>
      <c r="E4" s="1">
        <v>7.94224580387041</v>
      </c>
      <c r="F4" s="2">
        <v>0.18254083638234098</v>
      </c>
    </row>
    <row r="5" spans="1:6">
      <c r="A5" s="4" t="s">
        <v>339</v>
      </c>
      <c r="B5" s="4" t="s">
        <v>340</v>
      </c>
      <c r="C5" s="4" t="s">
        <v>3</v>
      </c>
      <c r="D5" s="2">
        <v>12.994200170745344</v>
      </c>
      <c r="E5" s="1">
        <v>3.7157136347639899</v>
      </c>
      <c r="F5" s="2">
        <v>3.2429520416649357E-2</v>
      </c>
    </row>
    <row r="6" spans="1:6">
      <c r="A6" s="4" t="s">
        <v>341</v>
      </c>
      <c r="B6" s="4" t="s">
        <v>342</v>
      </c>
      <c r="C6" s="4" t="s">
        <v>4</v>
      </c>
      <c r="D6" s="2">
        <v>8.4538774495950157</v>
      </c>
      <c r="E6" s="1">
        <v>1.8619638905383524</v>
      </c>
      <c r="F6" s="2">
        <v>1.6274442894431453E-2</v>
      </c>
    </row>
    <row r="7" spans="1:6">
      <c r="A7" s="4" t="s">
        <v>343</v>
      </c>
      <c r="B7" s="4" t="s">
        <v>344</v>
      </c>
      <c r="C7" s="4" t="s">
        <v>5</v>
      </c>
      <c r="D7" s="2">
        <v>7.0647051306538238</v>
      </c>
      <c r="E7" s="1">
        <v>0.56765664859828446</v>
      </c>
      <c r="F7" s="2">
        <v>4.7118400029462731E-4</v>
      </c>
    </row>
    <row r="8" spans="1:6">
      <c r="A8" s="4" t="s">
        <v>345</v>
      </c>
      <c r="B8" s="4" t="s">
        <v>346</v>
      </c>
      <c r="C8" s="4" t="s">
        <v>6</v>
      </c>
      <c r="D8" s="2">
        <v>5.8107845309587702</v>
      </c>
      <c r="E8" s="1">
        <v>4.0627858467203897</v>
      </c>
      <c r="F8" s="2">
        <v>0.30640957162069482</v>
      </c>
    </row>
    <row r="9" spans="1:6">
      <c r="A9" s="4" t="s">
        <v>347</v>
      </c>
      <c r="B9" s="4" t="s">
        <v>348</v>
      </c>
      <c r="C9" s="4" t="s">
        <v>7</v>
      </c>
      <c r="D9" s="2">
        <v>5.747731503750388</v>
      </c>
      <c r="E9" s="1">
        <v>4.1074943950511802</v>
      </c>
      <c r="F9" s="2">
        <v>0.31209667806376973</v>
      </c>
    </row>
    <row r="10" spans="1:6">
      <c r="A10" s="4" t="s">
        <v>349</v>
      </c>
      <c r="B10" s="4" t="s">
        <v>350</v>
      </c>
      <c r="C10" s="4" t="s">
        <v>8</v>
      </c>
      <c r="D10" s="2">
        <v>4.8327411007867598</v>
      </c>
      <c r="E10" s="1">
        <v>4.5031717696358227</v>
      </c>
      <c r="F10" s="2">
        <v>0.44319212068355562</v>
      </c>
    </row>
    <row r="11" spans="1:6">
      <c r="A11" s="4" t="s">
        <v>351</v>
      </c>
      <c r="B11" s="4" t="s">
        <v>352</v>
      </c>
      <c r="C11" s="4" t="s">
        <v>9</v>
      </c>
      <c r="D11" s="2">
        <v>4.3074832690598912</v>
      </c>
      <c r="E11" s="1">
        <v>1.0525631752820179</v>
      </c>
      <c r="F11" s="2">
        <v>3.4799763275952959E-2</v>
      </c>
    </row>
    <row r="12" spans="1:6">
      <c r="A12" s="4" t="s">
        <v>353</v>
      </c>
      <c r="B12" s="4" t="s">
        <v>354</v>
      </c>
      <c r="C12" s="4" t="s">
        <v>10</v>
      </c>
      <c r="D12" s="2">
        <v>4.0929025287752721</v>
      </c>
      <c r="E12" s="1">
        <v>0.39697573903255218</v>
      </c>
      <c r="F12" s="2">
        <v>2.7586636675944486E-3</v>
      </c>
    </row>
    <row r="13" spans="1:6">
      <c r="A13" s="4" t="s">
        <v>355</v>
      </c>
      <c r="B13" s="4" t="s">
        <v>356</v>
      </c>
      <c r="C13" s="4" t="s">
        <v>11</v>
      </c>
      <c r="D13" s="2">
        <v>4.0036752539391989</v>
      </c>
      <c r="E13" s="1">
        <v>1.6434260867143216</v>
      </c>
      <c r="F13" s="2">
        <v>0.14628235333930104</v>
      </c>
    </row>
    <row r="14" spans="1:6">
      <c r="A14" s="4" t="s">
        <v>357</v>
      </c>
      <c r="B14" s="4" t="s">
        <v>358</v>
      </c>
      <c r="C14" s="4" t="s">
        <v>12</v>
      </c>
      <c r="D14" s="2">
        <v>3.9007182278525527</v>
      </c>
      <c r="E14" s="1">
        <v>2.9928237838739138</v>
      </c>
      <c r="F14" s="2">
        <v>0.38851197709561497</v>
      </c>
    </row>
    <row r="15" spans="1:6">
      <c r="A15" s="4" t="s">
        <v>359</v>
      </c>
      <c r="B15" s="4" t="s">
        <v>350</v>
      </c>
      <c r="C15" s="4" t="s">
        <v>8</v>
      </c>
      <c r="D15" s="2">
        <v>3.8542092629431353</v>
      </c>
      <c r="E15" s="1">
        <v>3.5510093739727737</v>
      </c>
      <c r="F15" s="2">
        <v>0.46901942929290646</v>
      </c>
    </row>
    <row r="16" spans="1:6">
      <c r="A16" s="4" t="s">
        <v>360</v>
      </c>
      <c r="B16" s="4" t="s">
        <v>361</v>
      </c>
      <c r="C16" s="4" t="s">
        <v>13</v>
      </c>
      <c r="D16" s="2">
        <v>3.8297515934533326</v>
      </c>
      <c r="E16" s="1">
        <v>2.2285936983834662</v>
      </c>
      <c r="F16" s="2">
        <v>0.27326562956605399</v>
      </c>
    </row>
    <row r="17" spans="1:6">
      <c r="A17" s="4" t="s">
        <v>362</v>
      </c>
      <c r="B17" s="4" t="s">
        <v>363</v>
      </c>
      <c r="C17" s="4" t="s">
        <v>14</v>
      </c>
      <c r="D17" s="2">
        <v>3.6574110502918842</v>
      </c>
      <c r="E17" s="1">
        <v>1.5508730702330928</v>
      </c>
      <c r="F17" s="2">
        <v>0.16959892806588353</v>
      </c>
    </row>
    <row r="18" spans="1:6">
      <c r="A18" s="4" t="s">
        <v>364</v>
      </c>
      <c r="B18" s="4" t="s">
        <v>365</v>
      </c>
      <c r="C18" s="4" t="s">
        <v>15</v>
      </c>
      <c r="D18" s="2">
        <v>3.378931469334153</v>
      </c>
      <c r="E18" s="1">
        <v>1.3211482603027036</v>
      </c>
      <c r="F18" s="2">
        <v>0.14617170937799054</v>
      </c>
    </row>
    <row r="19" spans="1:6">
      <c r="A19" s="4" t="s">
        <v>366</v>
      </c>
      <c r="B19" s="4" t="s">
        <v>367</v>
      </c>
      <c r="C19" s="4" t="s">
        <v>16</v>
      </c>
      <c r="D19" s="2">
        <v>3.3773355022711549</v>
      </c>
      <c r="E19" s="1">
        <v>1.2761278522595598</v>
      </c>
      <c r="F19" s="2">
        <v>0.13600224594332788</v>
      </c>
    </row>
    <row r="20" spans="1:6">
      <c r="A20" s="4" t="s">
        <v>368</v>
      </c>
      <c r="B20" s="4" t="s">
        <v>369</v>
      </c>
      <c r="C20" s="4" t="s">
        <v>17</v>
      </c>
      <c r="D20" s="2">
        <v>3.365143050871978</v>
      </c>
      <c r="E20" s="1">
        <v>0.89657421139509419</v>
      </c>
      <c r="F20" s="2">
        <v>6.3952319014581552E-2</v>
      </c>
    </row>
    <row r="21" spans="1:6">
      <c r="A21" s="4" t="s">
        <v>370</v>
      </c>
      <c r="B21" s="4" t="s">
        <v>371</v>
      </c>
      <c r="C21" s="4" t="s">
        <v>18</v>
      </c>
      <c r="D21" s="2">
        <v>3.3523876307616618</v>
      </c>
      <c r="E21" s="1">
        <v>2.4929417110550651</v>
      </c>
      <c r="F21" s="2">
        <v>0.39896116076399529</v>
      </c>
    </row>
    <row r="22" spans="1:6">
      <c r="A22" s="4" t="s">
        <v>372</v>
      </c>
      <c r="B22" s="4" t="s">
        <v>373</v>
      </c>
      <c r="C22" s="4" t="s">
        <v>19</v>
      </c>
      <c r="D22" s="2">
        <v>3.3225293124948792</v>
      </c>
      <c r="E22" s="1">
        <v>1.2510531453750875</v>
      </c>
      <c r="F22" s="2">
        <v>0.16210132740289598</v>
      </c>
    </row>
    <row r="23" spans="1:6">
      <c r="A23" s="4" t="s">
        <v>374</v>
      </c>
      <c r="B23" s="4" t="s">
        <v>375</v>
      </c>
      <c r="C23" s="4" t="s">
        <v>20</v>
      </c>
      <c r="D23" s="2">
        <v>3.281229404676377</v>
      </c>
      <c r="E23" s="1">
        <v>1.9153819116654003</v>
      </c>
      <c r="F23" s="2">
        <v>0.30911328660433635</v>
      </c>
    </row>
    <row r="24" spans="1:6">
      <c r="A24" s="4" t="s">
        <v>376</v>
      </c>
      <c r="B24" s="4" t="s">
        <v>377</v>
      </c>
      <c r="C24" s="4" t="s">
        <v>21</v>
      </c>
      <c r="D24" s="2">
        <v>3.280013458160429</v>
      </c>
      <c r="E24" s="1">
        <v>1.8057289461292485</v>
      </c>
      <c r="F24" s="2">
        <v>0.27691150368501705</v>
      </c>
    </row>
    <row r="25" spans="1:6">
      <c r="A25" s="4" t="s">
        <v>378</v>
      </c>
      <c r="B25" s="4" t="s">
        <v>379</v>
      </c>
      <c r="C25" s="4" t="s">
        <v>22</v>
      </c>
      <c r="D25" s="2">
        <v>3.2713203250355996</v>
      </c>
      <c r="E25" s="1">
        <v>1.274449693990312</v>
      </c>
      <c r="F25" s="2">
        <v>0.15048556409083175</v>
      </c>
    </row>
    <row r="26" spans="1:6">
      <c r="A26" s="4" t="s">
        <v>380</v>
      </c>
      <c r="B26" s="4" t="s">
        <v>381</v>
      </c>
      <c r="C26" s="4" t="s">
        <v>23</v>
      </c>
      <c r="D26" s="2">
        <v>3.249658333593445</v>
      </c>
      <c r="E26" s="1">
        <v>2.6237902913732087</v>
      </c>
      <c r="F26" s="2">
        <v>0.44228011756510266</v>
      </c>
    </row>
    <row r="27" spans="1:6">
      <c r="A27" s="4" t="s">
        <v>382</v>
      </c>
      <c r="B27" s="4" t="s">
        <v>383</v>
      </c>
      <c r="C27" s="4" t="s">
        <v>24</v>
      </c>
      <c r="D27" s="2">
        <v>3.2022268845381312</v>
      </c>
      <c r="E27" s="1">
        <v>0.96405013818674634</v>
      </c>
      <c r="F27" s="2">
        <v>8.6368835410204792E-2</v>
      </c>
    </row>
    <row r="28" spans="1:6">
      <c r="A28" s="4" t="s">
        <v>384</v>
      </c>
      <c r="B28" s="4" t="s">
        <v>385</v>
      </c>
      <c r="C28" s="4" t="s">
        <v>25</v>
      </c>
      <c r="D28" s="2">
        <v>3.0993760728029329</v>
      </c>
      <c r="E28" s="1">
        <v>1.7677989281352728</v>
      </c>
      <c r="F28" s="2">
        <v>0.32047077826881976</v>
      </c>
    </row>
    <row r="29" spans="1:6">
      <c r="A29" s="4" t="s">
        <v>386</v>
      </c>
      <c r="B29" s="4" t="s">
        <v>387</v>
      </c>
      <c r="C29" s="4" t="s">
        <v>26</v>
      </c>
      <c r="D29" s="2">
        <v>3.0693568882927447</v>
      </c>
      <c r="E29" s="1">
        <v>0.61533429417281549</v>
      </c>
      <c r="F29" s="2">
        <v>2.8230484632636554E-2</v>
      </c>
    </row>
    <row r="30" spans="1:6">
      <c r="A30" s="4" t="s">
        <v>388</v>
      </c>
      <c r="B30" s="4" t="s">
        <v>389</v>
      </c>
      <c r="C30" s="4" t="s">
        <v>27</v>
      </c>
      <c r="D30" s="2">
        <v>3.0594127003008662</v>
      </c>
      <c r="E30" s="1">
        <v>0.92572069715443117</v>
      </c>
      <c r="F30" s="2">
        <v>9.0520359326378641E-2</v>
      </c>
    </row>
    <row r="31" spans="1:6">
      <c r="A31" s="4" t="s">
        <v>390</v>
      </c>
      <c r="B31" s="4" t="s">
        <v>391</v>
      </c>
      <c r="C31" s="4" t="s">
        <v>1010</v>
      </c>
      <c r="D31" s="2">
        <v>3.0409764351123498</v>
      </c>
      <c r="E31" s="1">
        <v>0.71937555863229063</v>
      </c>
      <c r="F31" s="2">
        <v>4.9696651560209193E-2</v>
      </c>
    </row>
    <row r="32" spans="1:6">
      <c r="A32" s="4" t="s">
        <v>392</v>
      </c>
      <c r="B32" s="4" t="s">
        <v>393</v>
      </c>
      <c r="C32" s="4" t="s">
        <v>28</v>
      </c>
      <c r="D32" s="2">
        <v>3.0289242883357379</v>
      </c>
      <c r="E32" s="1">
        <v>1.7642444793297463</v>
      </c>
      <c r="F32" s="2">
        <v>0.34425365173071992</v>
      </c>
    </row>
    <row r="33" spans="1:6">
      <c r="A33" s="4" t="s">
        <v>394</v>
      </c>
      <c r="B33" s="4" t="s">
        <v>395</v>
      </c>
      <c r="C33" s="4" t="s">
        <v>29</v>
      </c>
      <c r="D33" s="2">
        <v>2.8065380862618969</v>
      </c>
      <c r="E33" s="1">
        <v>2.4484860789937271</v>
      </c>
      <c r="F33" s="2">
        <v>0.5091077992778561</v>
      </c>
    </row>
    <row r="34" spans="1:6">
      <c r="A34" s="4" t="s">
        <v>396</v>
      </c>
      <c r="B34" s="4" t="s">
        <v>397</v>
      </c>
      <c r="C34" s="4" t="s">
        <v>30</v>
      </c>
      <c r="D34" s="2">
        <v>2.7855078440943419</v>
      </c>
      <c r="E34" s="1">
        <v>0.24548016943052478</v>
      </c>
      <c r="F34" s="2">
        <v>2.3539700270464158E-3</v>
      </c>
    </row>
    <row r="35" spans="1:6">
      <c r="A35" s="4" t="s">
        <v>398</v>
      </c>
      <c r="B35" s="4" t="s">
        <v>399</v>
      </c>
      <c r="C35" s="4" t="s">
        <v>31</v>
      </c>
      <c r="D35" s="2">
        <v>2.7751511493800205</v>
      </c>
      <c r="E35" s="1">
        <v>0.78367166149100342</v>
      </c>
      <c r="F35" s="2">
        <v>8.6778626674323484E-2</v>
      </c>
    </row>
    <row r="36" spans="1:6">
      <c r="A36" s="4" t="s">
        <v>400</v>
      </c>
      <c r="B36" s="4" t="s">
        <v>401</v>
      </c>
      <c r="C36" s="4" t="s">
        <v>32</v>
      </c>
      <c r="D36" s="2">
        <v>2.7430834438003568</v>
      </c>
      <c r="E36" s="1">
        <v>0.97529368127451932</v>
      </c>
      <c r="F36" s="2">
        <v>0.15036833152494505</v>
      </c>
    </row>
    <row r="37" spans="1:6">
      <c r="A37" s="4" t="s">
        <v>402</v>
      </c>
      <c r="B37" s="4" t="s">
        <v>403</v>
      </c>
      <c r="C37" s="4" t="s">
        <v>33</v>
      </c>
      <c r="D37" s="2">
        <v>2.7057500289810528</v>
      </c>
      <c r="E37" s="1">
        <v>0.40793757566222516</v>
      </c>
      <c r="F37" s="2">
        <v>1.4484433336359277E-2</v>
      </c>
    </row>
    <row r="38" spans="1:6">
      <c r="A38" s="4" t="s">
        <v>404</v>
      </c>
      <c r="B38" s="4" t="s">
        <v>405</v>
      </c>
      <c r="C38" s="4" t="s">
        <v>34</v>
      </c>
      <c r="D38" s="2">
        <v>2.703945510050707</v>
      </c>
      <c r="E38" s="1">
        <v>0.16820485656581066</v>
      </c>
      <c r="F38" s="2">
        <v>1.0903806902618682E-3</v>
      </c>
    </row>
    <row r="39" spans="1:6">
      <c r="A39" s="4" t="s">
        <v>406</v>
      </c>
      <c r="B39" s="4" t="s">
        <v>407</v>
      </c>
      <c r="C39" s="4" t="s">
        <v>35</v>
      </c>
      <c r="D39" s="2">
        <v>2.6922560464651917</v>
      </c>
      <c r="E39" s="1">
        <v>1.7301293298425207</v>
      </c>
      <c r="F39" s="2">
        <v>0.38425363401247348</v>
      </c>
    </row>
    <row r="40" spans="1:6">
      <c r="A40" s="4" t="s">
        <v>408</v>
      </c>
      <c r="B40" s="4" t="s">
        <v>409</v>
      </c>
      <c r="C40" s="4" t="s">
        <v>36</v>
      </c>
      <c r="D40" s="2">
        <v>2.6640701636380197</v>
      </c>
      <c r="E40" s="1">
        <v>0.47252760400562799</v>
      </c>
      <c r="F40" s="2">
        <v>2.5462915565378455E-2</v>
      </c>
    </row>
    <row r="41" spans="1:6">
      <c r="A41" s="4" t="s">
        <v>410</v>
      </c>
      <c r="B41" s="4" t="s">
        <v>411</v>
      </c>
      <c r="C41" s="4" t="s">
        <v>37</v>
      </c>
      <c r="D41" s="2">
        <v>2.6449071195824918</v>
      </c>
      <c r="E41" s="1">
        <v>0.56990419957499361</v>
      </c>
      <c r="F41" s="2">
        <v>4.7077469659268123E-2</v>
      </c>
    </row>
    <row r="42" spans="1:6">
      <c r="A42" s="4" t="s">
        <v>412</v>
      </c>
      <c r="B42" s="4" t="s">
        <v>413</v>
      </c>
      <c r="C42" s="4" t="s">
        <v>38</v>
      </c>
      <c r="D42" s="2">
        <v>2.6304592735404442</v>
      </c>
      <c r="E42" s="1">
        <v>0.55007449204027781</v>
      </c>
      <c r="F42" s="2">
        <v>4.3821439529746133E-2</v>
      </c>
    </row>
    <row r="43" spans="1:6">
      <c r="A43" s="4" t="s">
        <v>414</v>
      </c>
      <c r="B43" s="4" t="s">
        <v>415</v>
      </c>
      <c r="C43" s="4" t="s">
        <v>39</v>
      </c>
      <c r="D43" s="2">
        <v>2.6248245104062513</v>
      </c>
      <c r="E43" s="1">
        <v>0.36240500501694273</v>
      </c>
      <c r="F43" s="2">
        <v>1.9783618033041434E-2</v>
      </c>
    </row>
    <row r="44" spans="1:6">
      <c r="A44" s="4" t="s">
        <v>416</v>
      </c>
      <c r="B44" s="4" t="s">
        <v>417</v>
      </c>
      <c r="C44" s="4" t="s">
        <v>40</v>
      </c>
      <c r="D44" s="2">
        <v>2.6214240797622055</v>
      </c>
      <c r="E44" s="1">
        <v>0.67050811957988432</v>
      </c>
      <c r="F44" s="2">
        <v>7.4060639376157991E-2</v>
      </c>
    </row>
    <row r="45" spans="1:6">
      <c r="A45" s="4" t="s">
        <v>418</v>
      </c>
      <c r="B45" s="4" t="s">
        <v>419</v>
      </c>
      <c r="C45" s="4" t="s">
        <v>41</v>
      </c>
      <c r="D45" s="2">
        <v>2.6175271807531342</v>
      </c>
      <c r="E45" s="1">
        <v>0.55049482484413048</v>
      </c>
      <c r="F45" s="2">
        <v>4.3974644516214849E-2</v>
      </c>
    </row>
    <row r="46" spans="1:6">
      <c r="A46" s="4" t="s">
        <v>420</v>
      </c>
      <c r="B46" s="4" t="s">
        <v>421</v>
      </c>
      <c r="C46" s="4" t="s">
        <v>42</v>
      </c>
      <c r="D46" s="2">
        <v>2.5861751936211714</v>
      </c>
      <c r="E46" s="1">
        <v>0.21110882969508923</v>
      </c>
      <c r="F46" s="2">
        <v>1.6956716372041492E-3</v>
      </c>
    </row>
    <row r="47" spans="1:6">
      <c r="A47" s="4" t="s">
        <v>422</v>
      </c>
      <c r="B47" s="4" t="s">
        <v>423</v>
      </c>
      <c r="C47" s="4" t="s">
        <v>43</v>
      </c>
      <c r="D47" s="2">
        <v>2.5838775993762773</v>
      </c>
      <c r="E47" s="1">
        <v>1.9000035152754373</v>
      </c>
      <c r="F47" s="2">
        <v>0.47555193689818281</v>
      </c>
    </row>
    <row r="48" spans="1:6">
      <c r="A48" s="4" t="s">
        <v>424</v>
      </c>
      <c r="B48" s="4" t="s">
        <v>425</v>
      </c>
      <c r="C48" s="4" t="s">
        <v>44</v>
      </c>
      <c r="D48" s="2">
        <v>2.5798260221066567</v>
      </c>
      <c r="E48" s="1">
        <v>1.0569922323153953</v>
      </c>
      <c r="F48" s="2">
        <v>0.21837321588065786</v>
      </c>
    </row>
    <row r="49" spans="1:6">
      <c r="A49" s="4" t="s">
        <v>426</v>
      </c>
      <c r="B49" s="4" t="s">
        <v>427</v>
      </c>
      <c r="C49" s="4" t="s">
        <v>45</v>
      </c>
      <c r="D49" s="2">
        <v>2.5352045342291967</v>
      </c>
      <c r="E49" s="1">
        <v>1.2460210268645961</v>
      </c>
      <c r="F49" s="2">
        <v>0.28826490283595768</v>
      </c>
    </row>
    <row r="50" spans="1:6">
      <c r="A50" s="4" t="s">
        <v>428</v>
      </c>
      <c r="B50" s="4" t="s">
        <v>429</v>
      </c>
      <c r="C50" s="4" t="s">
        <v>46</v>
      </c>
      <c r="D50" s="2">
        <v>2.5174376059942154</v>
      </c>
      <c r="E50" s="1">
        <v>0.25222297317550002</v>
      </c>
      <c r="F50" s="2">
        <v>4.7351154306204861E-3</v>
      </c>
    </row>
    <row r="51" spans="1:6">
      <c r="A51" s="4" t="s">
        <v>430</v>
      </c>
      <c r="B51" s="4" t="s">
        <v>431</v>
      </c>
      <c r="C51" s="4" t="s">
        <v>47</v>
      </c>
      <c r="D51" s="2">
        <v>2.4906447474251152</v>
      </c>
      <c r="E51" s="1">
        <v>0.96586925560717973</v>
      </c>
      <c r="F51" s="2">
        <v>0.21230316500050478</v>
      </c>
    </row>
    <row r="52" spans="1:6">
      <c r="A52" s="4" t="s">
        <v>432</v>
      </c>
      <c r="B52" s="4" t="s">
        <v>433</v>
      </c>
      <c r="C52" s="4" t="s">
        <v>48</v>
      </c>
      <c r="D52" s="2">
        <v>2.4865167495311016</v>
      </c>
      <c r="E52" s="1">
        <v>0.80604935899023433</v>
      </c>
      <c r="F52" s="2">
        <v>0.14093605847476209</v>
      </c>
    </row>
    <row r="53" spans="1:6">
      <c r="A53" s="4" t="s">
        <v>434</v>
      </c>
      <c r="B53" s="4" t="s">
        <v>435</v>
      </c>
      <c r="C53" s="4" t="s">
        <v>49</v>
      </c>
      <c r="D53" s="2">
        <v>2.4853610064151184</v>
      </c>
      <c r="E53" s="1">
        <v>9.6562977372047207E-2</v>
      </c>
      <c r="F53" s="2">
        <v>6.156860739348159E-4</v>
      </c>
    </row>
    <row r="54" spans="1:6">
      <c r="A54" s="4" t="s">
        <v>436</v>
      </c>
      <c r="B54" s="4" t="s">
        <v>437</v>
      </c>
      <c r="C54" s="4" t="s">
        <v>50</v>
      </c>
      <c r="D54" s="2">
        <v>2.4796787486968985</v>
      </c>
      <c r="E54" s="1">
        <v>6.3228745246937404E-2</v>
      </c>
      <c r="F54" s="2">
        <v>6.7354621159784368E-5</v>
      </c>
    </row>
    <row r="55" spans="1:6">
      <c r="A55" s="4" t="s">
        <v>438</v>
      </c>
      <c r="B55" s="4" t="s">
        <v>439</v>
      </c>
      <c r="C55" s="4" t="s">
        <v>51</v>
      </c>
      <c r="D55" s="2">
        <v>2.4571410628750185</v>
      </c>
      <c r="E55" s="1">
        <v>0.20190087988518812</v>
      </c>
      <c r="F55" s="2">
        <v>4.6818355706406819E-3</v>
      </c>
    </row>
    <row r="56" spans="1:6">
      <c r="A56" s="4" t="s">
        <v>440</v>
      </c>
      <c r="B56" s="4" t="s">
        <v>441</v>
      </c>
      <c r="C56" s="4" t="s">
        <v>52</v>
      </c>
      <c r="D56" s="2">
        <v>2.439925752422861</v>
      </c>
      <c r="E56" s="1">
        <v>1.3798734182910004</v>
      </c>
      <c r="F56" s="2">
        <v>0.36558609380185586</v>
      </c>
    </row>
    <row r="57" spans="1:6">
      <c r="A57" s="4" t="s">
        <v>442</v>
      </c>
      <c r="B57" s="4" t="s">
        <v>443</v>
      </c>
      <c r="C57" s="4" t="s">
        <v>53</v>
      </c>
      <c r="D57" s="2">
        <v>2.4029872106687495</v>
      </c>
      <c r="E57" s="1">
        <v>0.4253274916404271</v>
      </c>
      <c r="F57" s="2">
        <v>3.921870439114121E-2</v>
      </c>
    </row>
    <row r="58" spans="1:6">
      <c r="A58" s="4" t="s">
        <v>444</v>
      </c>
      <c r="B58" s="4" t="s">
        <v>445</v>
      </c>
      <c r="C58" s="4" t="s">
        <v>54</v>
      </c>
      <c r="D58" s="2">
        <v>2.3924798798244193</v>
      </c>
      <c r="E58" s="1">
        <v>0.31195602951882145</v>
      </c>
      <c r="F58" s="2">
        <v>1.5155429874047941E-2</v>
      </c>
    </row>
    <row r="59" spans="1:6">
      <c r="A59" s="4" t="s">
        <v>446</v>
      </c>
      <c r="B59" s="4" t="s">
        <v>447</v>
      </c>
      <c r="C59" s="4" t="s">
        <v>55</v>
      </c>
      <c r="D59" s="2">
        <v>2.3870346862965577</v>
      </c>
      <c r="E59" s="1">
        <v>0.47371075705266313</v>
      </c>
      <c r="F59" s="2">
        <v>8.0937701596034362E-2</v>
      </c>
    </row>
    <row r="60" spans="1:6">
      <c r="A60" s="4" t="s">
        <v>448</v>
      </c>
      <c r="B60" s="4" t="s">
        <v>449</v>
      </c>
      <c r="C60" s="4" t="s">
        <v>56</v>
      </c>
      <c r="D60" s="2">
        <v>2.3858393612578244</v>
      </c>
      <c r="E60" s="1">
        <v>1.1805464035029027</v>
      </c>
      <c r="F60" s="2">
        <v>0.30860414508909545</v>
      </c>
    </row>
    <row r="61" spans="1:6">
      <c r="A61" s="4" t="s">
        <v>450</v>
      </c>
      <c r="B61" s="4" t="s">
        <v>451</v>
      </c>
      <c r="C61" s="4" t="s">
        <v>57</v>
      </c>
      <c r="D61" s="2">
        <v>2.38227376425557</v>
      </c>
      <c r="E61" s="1">
        <v>0.83326607064300606</v>
      </c>
      <c r="F61" s="2">
        <v>0.18069542584730433</v>
      </c>
    </row>
    <row r="62" spans="1:6">
      <c r="A62" s="4" t="s">
        <v>452</v>
      </c>
      <c r="B62" s="4" t="s">
        <v>453</v>
      </c>
      <c r="C62" s="4" t="s">
        <v>58</v>
      </c>
      <c r="D62" s="2">
        <v>2.3802594784169337</v>
      </c>
      <c r="E62" s="1">
        <v>0.43039921055737562</v>
      </c>
      <c r="F62" s="2">
        <v>3.4782326306131171E-2</v>
      </c>
    </row>
    <row r="63" spans="1:6">
      <c r="A63" s="4" t="s">
        <v>454</v>
      </c>
      <c r="B63" s="4" t="s">
        <v>455</v>
      </c>
      <c r="C63" s="4" t="s">
        <v>59</v>
      </c>
      <c r="D63" s="2">
        <v>2.3662119305684617</v>
      </c>
      <c r="E63" s="1">
        <v>0.33218466162280097</v>
      </c>
      <c r="F63" s="2">
        <v>1.571037410992706E-2</v>
      </c>
    </row>
    <row r="64" spans="1:6">
      <c r="A64" s="4" t="s">
        <v>456</v>
      </c>
      <c r="B64" s="4" t="s">
        <v>457</v>
      </c>
      <c r="C64" s="4" t="s">
        <v>60</v>
      </c>
      <c r="D64" s="2">
        <v>2.3603165222280693</v>
      </c>
      <c r="E64" s="1">
        <v>0.81066365807751772</v>
      </c>
      <c r="F64" s="2">
        <v>0.20127208032756758</v>
      </c>
    </row>
    <row r="65" spans="1:6">
      <c r="A65" s="4" t="s">
        <v>458</v>
      </c>
      <c r="B65" s="4" t="s">
        <v>459</v>
      </c>
      <c r="C65" s="4" t="s">
        <v>61</v>
      </c>
      <c r="D65" s="2">
        <v>2.3545501148933861</v>
      </c>
      <c r="E65" s="1">
        <v>0.98809123452953096</v>
      </c>
      <c r="F65" s="2">
        <v>0.26577208978712974</v>
      </c>
    </row>
    <row r="66" spans="1:6">
      <c r="A66" s="4" t="s">
        <v>460</v>
      </c>
      <c r="B66" s="4" t="s">
        <v>461</v>
      </c>
      <c r="C66" s="4" t="s">
        <v>62</v>
      </c>
      <c r="D66" s="2">
        <v>2.3513398995352293</v>
      </c>
      <c r="E66" s="1">
        <v>0.7980352677995407</v>
      </c>
      <c r="F66" s="2">
        <v>0.17030441447498512</v>
      </c>
    </row>
    <row r="67" spans="1:6">
      <c r="A67" s="4" t="s">
        <v>462</v>
      </c>
      <c r="B67" s="4" t="s">
        <v>463</v>
      </c>
      <c r="C67" s="4" t="s">
        <v>63</v>
      </c>
      <c r="D67" s="2">
        <v>2.3495402990140093</v>
      </c>
      <c r="E67" s="1">
        <v>0.27789098490664199</v>
      </c>
      <c r="F67" s="2">
        <v>1.088605558999055E-2</v>
      </c>
    </row>
    <row r="68" spans="1:6">
      <c r="A68" s="4" t="s">
        <v>464</v>
      </c>
      <c r="B68" s="4" t="s">
        <v>465</v>
      </c>
      <c r="C68" s="4" t="s">
        <v>64</v>
      </c>
      <c r="D68" s="2">
        <v>2.3344983003531659</v>
      </c>
      <c r="E68" s="1">
        <v>0.25900040063597668</v>
      </c>
      <c r="F68" s="2">
        <v>6.8355246502153398E-3</v>
      </c>
    </row>
    <row r="69" spans="1:6">
      <c r="A69" s="4" t="s">
        <v>466</v>
      </c>
      <c r="B69" s="4" t="s">
        <v>467</v>
      </c>
      <c r="C69" s="4" t="s">
        <v>65</v>
      </c>
      <c r="D69" s="2">
        <v>2.3344469306566711</v>
      </c>
      <c r="E69" s="1">
        <v>0.50678835726029847</v>
      </c>
      <c r="F69" s="2">
        <v>6.0900762647977537E-2</v>
      </c>
    </row>
    <row r="70" spans="1:6">
      <c r="A70" s="4" t="s">
        <v>468</v>
      </c>
      <c r="B70" s="4" t="s">
        <v>469</v>
      </c>
      <c r="C70" s="4" t="s">
        <v>66</v>
      </c>
      <c r="D70" s="2">
        <v>2.3166529175443897</v>
      </c>
      <c r="E70" s="1">
        <v>0.60845920613018023</v>
      </c>
      <c r="F70" s="2">
        <v>0.10794826259302814</v>
      </c>
    </row>
    <row r="71" spans="1:6">
      <c r="A71" s="4" t="s">
        <v>470</v>
      </c>
      <c r="B71" s="4" t="s">
        <v>471</v>
      </c>
      <c r="C71" s="4" t="s">
        <v>67</v>
      </c>
      <c r="D71" s="2">
        <v>2.3125678948210266</v>
      </c>
      <c r="E71" s="1">
        <v>0.48038809765820922</v>
      </c>
      <c r="F71" s="2">
        <v>6.9208382880190489E-2</v>
      </c>
    </row>
    <row r="72" spans="1:6">
      <c r="A72" s="4" t="s">
        <v>472</v>
      </c>
      <c r="B72" s="4" t="s">
        <v>473</v>
      </c>
      <c r="C72" s="4" t="s">
        <v>68</v>
      </c>
      <c r="D72" s="2">
        <v>2.3007057602667209</v>
      </c>
      <c r="E72" s="1">
        <v>0.28096835633983663</v>
      </c>
      <c r="F72" s="2">
        <v>1.0502211433322334E-2</v>
      </c>
    </row>
    <row r="73" spans="1:6">
      <c r="A73" s="4" t="s">
        <v>474</v>
      </c>
      <c r="B73" s="4" t="s">
        <v>475</v>
      </c>
      <c r="C73" s="4" t="s">
        <v>69</v>
      </c>
      <c r="D73" s="2">
        <v>2.3005845061539065</v>
      </c>
      <c r="E73" s="1">
        <v>0.75517475881805474</v>
      </c>
      <c r="F73" s="2">
        <v>0.16934150897684672</v>
      </c>
    </row>
    <row r="74" spans="1:6">
      <c r="A74" s="4" t="s">
        <v>476</v>
      </c>
      <c r="B74" s="4" t="s">
        <v>477</v>
      </c>
      <c r="C74" s="4" t="s">
        <v>70</v>
      </c>
      <c r="D74" s="2">
        <v>2.2895216961978582</v>
      </c>
      <c r="E74" s="1">
        <v>1.2260745036946838</v>
      </c>
      <c r="F74" s="2">
        <v>0.35293384355493301</v>
      </c>
    </row>
    <row r="75" spans="1:6">
      <c r="A75" s="4" t="s">
        <v>478</v>
      </c>
      <c r="B75" s="4" t="s">
        <v>479</v>
      </c>
      <c r="C75" s="4" t="s">
        <v>71</v>
      </c>
      <c r="D75" s="2">
        <v>2.2553801935542532</v>
      </c>
      <c r="E75" s="1">
        <v>0.83958702542416297</v>
      </c>
      <c r="F75" s="2">
        <v>0.21880752428587227</v>
      </c>
    </row>
    <row r="76" spans="1:6">
      <c r="A76" s="4" t="s">
        <v>480</v>
      </c>
      <c r="B76" s="4" t="s">
        <v>481</v>
      </c>
      <c r="C76" s="4" t="s">
        <v>72</v>
      </c>
      <c r="D76" s="2">
        <v>2.1816559215332325</v>
      </c>
      <c r="E76" s="1">
        <v>0.11191375705785363</v>
      </c>
      <c r="F76" s="2">
        <v>9.111490101223578E-3</v>
      </c>
    </row>
    <row r="77" spans="1:6">
      <c r="A77" s="4" t="s">
        <v>482</v>
      </c>
      <c r="B77" s="4" t="s">
        <v>483</v>
      </c>
      <c r="C77" s="4" t="s">
        <v>73</v>
      </c>
      <c r="D77" s="2">
        <v>2.1631080526039939</v>
      </c>
      <c r="E77" s="1">
        <v>0.63742596163964849</v>
      </c>
      <c r="F77" s="2">
        <v>0.15487429110217429</v>
      </c>
    </row>
    <row r="78" spans="1:6">
      <c r="A78" s="4" t="s">
        <v>484</v>
      </c>
      <c r="B78" s="4" t="s">
        <v>485</v>
      </c>
      <c r="C78" s="4" t="s">
        <v>74</v>
      </c>
      <c r="D78" s="2">
        <v>2.1452460503242112</v>
      </c>
      <c r="E78" s="1">
        <v>1.4626748281577107</v>
      </c>
      <c r="F78" s="2">
        <v>0.48817328800768112</v>
      </c>
    </row>
    <row r="79" spans="1:6">
      <c r="A79" s="4" t="s">
        <v>486</v>
      </c>
      <c r="B79" s="4" t="s">
        <v>487</v>
      </c>
      <c r="C79" s="4" t="s">
        <v>75</v>
      </c>
      <c r="D79" s="2">
        <v>2.1369320164680912</v>
      </c>
      <c r="E79" s="1">
        <v>0.54135825816560967</v>
      </c>
      <c r="F79" s="2">
        <v>0.10806403230600764</v>
      </c>
    </row>
    <row r="80" spans="1:6">
      <c r="A80" s="4" t="s">
        <v>488</v>
      </c>
      <c r="B80" s="4" t="s">
        <v>489</v>
      </c>
      <c r="C80" s="4" t="s">
        <v>76</v>
      </c>
      <c r="D80" s="2">
        <v>2.134809750134298</v>
      </c>
      <c r="E80" s="1">
        <v>0.28933203523171225</v>
      </c>
      <c r="F80" s="2">
        <v>1.747127666906861E-2</v>
      </c>
    </row>
    <row r="81" spans="1:6">
      <c r="A81" s="4" t="s">
        <v>490</v>
      </c>
      <c r="B81" s="4" t="s">
        <v>491</v>
      </c>
      <c r="C81" s="4" t="s">
        <v>77</v>
      </c>
      <c r="D81" s="2">
        <v>2.1333705065366106</v>
      </c>
      <c r="E81" s="1">
        <v>0.64992847592659064</v>
      </c>
      <c r="F81" s="2">
        <v>0.20168580871264902</v>
      </c>
    </row>
    <row r="82" spans="1:6">
      <c r="A82" s="4" t="s">
        <v>492</v>
      </c>
      <c r="B82" s="4" t="s">
        <v>493</v>
      </c>
      <c r="C82" s="4" t="s">
        <v>78</v>
      </c>
      <c r="D82" s="2">
        <v>2.1197686353262877</v>
      </c>
      <c r="E82" s="1">
        <v>0.37652619930299258</v>
      </c>
      <c r="F82" s="2">
        <v>4.6716071756608184E-2</v>
      </c>
    </row>
    <row r="83" spans="1:6">
      <c r="A83" s="4" t="s">
        <v>494</v>
      </c>
      <c r="B83" s="4" t="s">
        <v>495</v>
      </c>
      <c r="C83" s="4" t="s">
        <v>79</v>
      </c>
      <c r="D83" s="2">
        <v>2.104048381189958</v>
      </c>
      <c r="E83" s="1">
        <v>0.37887892535297368</v>
      </c>
      <c r="F83" s="2">
        <v>6.1180168437877623E-2</v>
      </c>
    </row>
    <row r="84" spans="1:6">
      <c r="A84" s="4" t="s">
        <v>496</v>
      </c>
      <c r="B84" s="4" t="s">
        <v>497</v>
      </c>
      <c r="C84" s="4" t="s">
        <v>80</v>
      </c>
      <c r="D84" s="2">
        <v>2.1000766870716503</v>
      </c>
      <c r="E84" s="1">
        <v>0.43109009874144549</v>
      </c>
      <c r="F84" s="2">
        <v>7.406347419587897E-2</v>
      </c>
    </row>
    <row r="85" spans="1:6">
      <c r="A85" s="4" t="s">
        <v>498</v>
      </c>
      <c r="B85" s="4" t="s">
        <v>499</v>
      </c>
      <c r="C85" s="4" t="s">
        <v>81</v>
      </c>
      <c r="D85" s="2">
        <v>2.0996937297336014</v>
      </c>
      <c r="E85" s="1">
        <v>0.7396359396459059</v>
      </c>
      <c r="F85" s="2">
        <v>0.2188754974673022</v>
      </c>
    </row>
    <row r="86" spans="1:6">
      <c r="A86" s="4" t="s">
        <v>500</v>
      </c>
      <c r="B86" s="4" t="s">
        <v>501</v>
      </c>
      <c r="C86" s="4" t="s">
        <v>82</v>
      </c>
      <c r="D86" s="2">
        <v>2.0918128659501463</v>
      </c>
      <c r="E86" s="1">
        <v>0.84306694846434205</v>
      </c>
      <c r="F86" s="2">
        <v>0.27466898747655233</v>
      </c>
    </row>
    <row r="87" spans="1:6">
      <c r="A87" s="4" t="s">
        <v>502</v>
      </c>
      <c r="B87" s="4" t="s">
        <v>503</v>
      </c>
      <c r="C87" s="4" t="s">
        <v>83</v>
      </c>
      <c r="D87" s="2">
        <v>2.0915915572505628</v>
      </c>
      <c r="E87" s="1">
        <v>0.52342380337078021</v>
      </c>
      <c r="F87" s="2">
        <v>0.1092708868847467</v>
      </c>
    </row>
    <row r="88" spans="1:6">
      <c r="A88" s="4" t="s">
        <v>504</v>
      </c>
      <c r="B88" s="4" t="s">
        <v>505</v>
      </c>
      <c r="C88" s="4" t="s">
        <v>84</v>
      </c>
      <c r="D88" s="2">
        <v>2.0894007968629391</v>
      </c>
      <c r="E88" s="1">
        <v>0.11908480112634166</v>
      </c>
      <c r="F88" s="2">
        <v>6.1644575487836591E-3</v>
      </c>
    </row>
    <row r="89" spans="1:6">
      <c r="A89" s="4" t="s">
        <v>506</v>
      </c>
      <c r="B89" s="4" t="s">
        <v>507</v>
      </c>
      <c r="C89" s="4" t="s">
        <v>85</v>
      </c>
      <c r="D89" s="2">
        <v>2.0890838343710159</v>
      </c>
      <c r="E89" s="1">
        <v>1.1955188305945301</v>
      </c>
      <c r="F89" s="2">
        <v>0.41473007432378062</v>
      </c>
    </row>
    <row r="90" spans="1:6">
      <c r="A90" s="4" t="s">
        <v>508</v>
      </c>
      <c r="B90" s="4" t="s">
        <v>509</v>
      </c>
      <c r="C90" s="4" t="s">
        <v>86</v>
      </c>
      <c r="D90" s="2">
        <v>2.0889409881782162</v>
      </c>
      <c r="E90" s="1">
        <v>0.25027542221243992</v>
      </c>
      <c r="F90" s="2">
        <v>2.8918346977777683E-2</v>
      </c>
    </row>
    <row r="91" spans="1:6">
      <c r="A91" s="4" t="s">
        <v>510</v>
      </c>
      <c r="B91" s="4" t="s">
        <v>511</v>
      </c>
      <c r="C91" s="4" t="s">
        <v>87</v>
      </c>
      <c r="D91" s="2">
        <v>2.0880421690331832</v>
      </c>
      <c r="E91" s="1">
        <v>0.31768470835680573</v>
      </c>
      <c r="F91" s="2">
        <v>6.5057514011071252E-2</v>
      </c>
    </row>
    <row r="92" spans="1:6">
      <c r="A92" s="4" t="s">
        <v>512</v>
      </c>
      <c r="B92" s="4" t="s">
        <v>513</v>
      </c>
      <c r="C92" s="4" t="s">
        <v>88</v>
      </c>
      <c r="D92" s="2">
        <v>2.0775548521475842</v>
      </c>
      <c r="E92" s="1">
        <v>0.62766124818429936</v>
      </c>
      <c r="F92" s="2">
        <v>0.16376180699693435</v>
      </c>
    </row>
    <row r="93" spans="1:6">
      <c r="A93" s="4" t="s">
        <v>514</v>
      </c>
      <c r="B93" s="4" t="s">
        <v>515</v>
      </c>
      <c r="C93" s="4" t="s">
        <v>89</v>
      </c>
      <c r="D93" s="2">
        <v>2.0745175637090991</v>
      </c>
      <c r="E93" s="1">
        <v>0.12764579684914387</v>
      </c>
      <c r="F93" s="2">
        <v>1.572830816923852E-3</v>
      </c>
    </row>
    <row r="94" spans="1:6">
      <c r="A94" s="4" t="s">
        <v>516</v>
      </c>
      <c r="B94" s="4" t="s">
        <v>517</v>
      </c>
      <c r="C94" s="4" t="s">
        <v>90</v>
      </c>
      <c r="D94" s="2">
        <v>2.0690306753637562</v>
      </c>
      <c r="E94" s="1">
        <v>0.4034253893245171</v>
      </c>
      <c r="F94" s="2">
        <v>6.8239442871947442E-2</v>
      </c>
    </row>
    <row r="95" spans="1:6">
      <c r="A95" s="4" t="s">
        <v>518</v>
      </c>
      <c r="B95" s="4" t="s">
        <v>519</v>
      </c>
      <c r="C95" s="4" t="s">
        <v>91</v>
      </c>
      <c r="D95" s="2">
        <v>2.0676241972847276</v>
      </c>
      <c r="E95" s="1">
        <v>0.5454420707044968</v>
      </c>
      <c r="F95" s="2">
        <v>0.1271967556479591</v>
      </c>
    </row>
    <row r="96" spans="1:6">
      <c r="A96" s="4" t="s">
        <v>520</v>
      </c>
      <c r="B96" s="4" t="s">
        <v>521</v>
      </c>
      <c r="C96" s="4" t="s">
        <v>92</v>
      </c>
      <c r="D96" s="2">
        <v>2.063249304520308</v>
      </c>
      <c r="E96" s="1">
        <v>0.75847463224646339</v>
      </c>
      <c r="F96" s="2">
        <v>0.23910846873566668</v>
      </c>
    </row>
    <row r="97" spans="1:6">
      <c r="A97" s="4" t="s">
        <v>522</v>
      </c>
      <c r="B97" s="4" t="s">
        <v>523</v>
      </c>
      <c r="C97" s="4" t="s">
        <v>93</v>
      </c>
      <c r="D97" s="2">
        <v>2.0584275631716769</v>
      </c>
      <c r="E97" s="1">
        <v>0.12303120089495789</v>
      </c>
      <c r="F97" s="2">
        <v>4.7192994408861407E-3</v>
      </c>
    </row>
    <row r="98" spans="1:6">
      <c r="A98" s="4" t="s">
        <v>524</v>
      </c>
      <c r="B98" s="4" t="s">
        <v>525</v>
      </c>
      <c r="C98" s="4" t="s">
        <v>94</v>
      </c>
      <c r="D98" s="2">
        <v>2.0520210909776622</v>
      </c>
      <c r="E98" s="1">
        <v>0.80618794411232964</v>
      </c>
      <c r="F98" s="2">
        <v>0.27258434863532333</v>
      </c>
    </row>
    <row r="99" spans="1:6">
      <c r="A99" s="4" t="s">
        <v>526</v>
      </c>
      <c r="B99" s="4" t="s">
        <v>527</v>
      </c>
      <c r="C99" s="4" t="s">
        <v>95</v>
      </c>
      <c r="D99" s="2">
        <v>2.0482292851471962</v>
      </c>
      <c r="E99" s="1">
        <v>0.11602928382316116</v>
      </c>
      <c r="F99" s="2">
        <v>8.637160359423171E-4</v>
      </c>
    </row>
    <row r="100" spans="1:6">
      <c r="A100" s="4" t="s">
        <v>528</v>
      </c>
      <c r="B100" s="4" t="s">
        <v>529</v>
      </c>
      <c r="C100" s="4" t="s">
        <v>96</v>
      </c>
      <c r="D100" s="2">
        <v>2.0422453595665639</v>
      </c>
      <c r="E100" s="1">
        <v>0.57233585738013404</v>
      </c>
      <c r="F100" s="2">
        <v>0.14742845904578922</v>
      </c>
    </row>
    <row r="101" spans="1:6">
      <c r="A101" s="4" t="s">
        <v>530</v>
      </c>
      <c r="B101" s="4" t="s">
        <v>531</v>
      </c>
      <c r="C101" s="4" t="s">
        <v>97</v>
      </c>
      <c r="D101" s="2">
        <v>2.0357484163991484</v>
      </c>
      <c r="E101" s="1">
        <v>0.21755714287490116</v>
      </c>
      <c r="F101" s="2">
        <v>1.7533420079925088E-2</v>
      </c>
    </row>
    <row r="102" spans="1:6">
      <c r="A102" s="4" t="s">
        <v>532</v>
      </c>
      <c r="B102" s="4" t="s">
        <v>533</v>
      </c>
      <c r="C102" s="4" t="s">
        <v>98</v>
      </c>
      <c r="D102" s="2">
        <v>2.0241688187194087</v>
      </c>
      <c r="E102" s="1">
        <v>0.28683413484269976</v>
      </c>
      <c r="F102" s="2">
        <v>6.5872747418550467E-2</v>
      </c>
    </row>
    <row r="103" spans="1:6">
      <c r="A103" s="4" t="s">
        <v>534</v>
      </c>
      <c r="B103" s="4" t="s">
        <v>535</v>
      </c>
      <c r="C103" s="4" t="s">
        <v>99</v>
      </c>
      <c r="D103" s="2">
        <v>2.0236362324969472</v>
      </c>
      <c r="E103" s="1">
        <v>0.56935522240270564</v>
      </c>
      <c r="F103" s="2">
        <v>0.15981438749427121</v>
      </c>
    </row>
    <row r="104" spans="1:6">
      <c r="A104" s="4" t="s">
        <v>536</v>
      </c>
      <c r="B104" s="4" t="s">
        <v>537</v>
      </c>
      <c r="C104" s="4" t="s">
        <v>100</v>
      </c>
      <c r="D104" s="2">
        <v>2.0223052272210915</v>
      </c>
      <c r="E104" s="1">
        <v>1.8077376128381759</v>
      </c>
      <c r="F104" s="2">
        <v>0.60809797727409842</v>
      </c>
    </row>
    <row r="105" spans="1:6">
      <c r="A105" s="4" t="s">
        <v>538</v>
      </c>
      <c r="B105" s="4" t="s">
        <v>539</v>
      </c>
      <c r="C105" s="4" t="s">
        <v>101</v>
      </c>
      <c r="D105" s="2">
        <v>2.0215650222662234</v>
      </c>
      <c r="E105" s="1">
        <v>0.24536585913777667</v>
      </c>
      <c r="F105" s="2">
        <v>3.8638615173338858E-2</v>
      </c>
    </row>
    <row r="106" spans="1:6">
      <c r="A106" s="4" t="s">
        <v>540</v>
      </c>
      <c r="B106" s="4" t="s">
        <v>541</v>
      </c>
      <c r="C106" s="4" t="s">
        <v>102</v>
      </c>
      <c r="D106" s="2">
        <v>2.0135847105113527</v>
      </c>
      <c r="E106" s="1">
        <v>1.1399866394545897</v>
      </c>
      <c r="F106" s="2">
        <v>0.43115944842088944</v>
      </c>
    </row>
    <row r="107" spans="1:6">
      <c r="A107" s="4" t="s">
        <v>542</v>
      </c>
      <c r="B107" s="4" t="s">
        <v>543</v>
      </c>
      <c r="C107" s="4" t="s">
        <v>103</v>
      </c>
      <c r="D107" s="2">
        <v>1.997712463267094</v>
      </c>
      <c r="E107" s="1">
        <v>0.79878473065399347</v>
      </c>
      <c r="F107" s="2">
        <v>0.32467233054523464</v>
      </c>
    </row>
    <row r="108" spans="1:6">
      <c r="A108" s="4" t="s">
        <v>544</v>
      </c>
      <c r="B108" s="4" t="s">
        <v>545</v>
      </c>
      <c r="C108" s="4" t="s">
        <v>104</v>
      </c>
      <c r="D108" s="2">
        <v>1.9803109461737247</v>
      </c>
      <c r="E108" s="1">
        <v>0.27687949252140992</v>
      </c>
      <c r="F108" s="2">
        <v>2.4499862537783253E-2</v>
      </c>
    </row>
    <row r="109" spans="1:6">
      <c r="A109" s="4" t="s">
        <v>546</v>
      </c>
      <c r="B109" s="4" t="s">
        <v>547</v>
      </c>
      <c r="C109" s="4" t="s">
        <v>105</v>
      </c>
      <c r="D109" s="2">
        <v>1.9790496089464444</v>
      </c>
      <c r="E109" s="1">
        <v>8.5984669161410163E-2</v>
      </c>
      <c r="F109" s="2">
        <v>6.9598460411145235E-4</v>
      </c>
    </row>
    <row r="110" spans="1:6">
      <c r="A110" s="4" t="s">
        <v>548</v>
      </c>
      <c r="B110" s="4" t="s">
        <v>549</v>
      </c>
      <c r="C110" s="4" t="s">
        <v>106</v>
      </c>
      <c r="D110" s="2">
        <v>1.9629736948740053</v>
      </c>
      <c r="E110" s="1">
        <v>0.55362897911396836</v>
      </c>
      <c r="F110" s="2">
        <v>0.18469222405375063</v>
      </c>
    </row>
    <row r="111" spans="1:6">
      <c r="A111" s="4" t="s">
        <v>550</v>
      </c>
      <c r="B111" s="4" t="s">
        <v>551</v>
      </c>
      <c r="C111" s="4" t="s">
        <v>107</v>
      </c>
      <c r="D111" s="2">
        <v>1.958304316540507</v>
      </c>
      <c r="E111" s="1">
        <v>0.1614699924882925</v>
      </c>
      <c r="F111" s="2">
        <v>6.5816671850650061E-3</v>
      </c>
    </row>
    <row r="112" spans="1:6">
      <c r="A112" s="4" t="s">
        <v>552</v>
      </c>
      <c r="B112" s="4" t="s">
        <v>553</v>
      </c>
      <c r="C112" s="4" t="s">
        <v>108</v>
      </c>
      <c r="D112" s="2">
        <v>1.9536631080966789</v>
      </c>
      <c r="E112" s="1">
        <v>0.27665624515353193</v>
      </c>
      <c r="F112" s="2">
        <v>2.8383410322719918E-2</v>
      </c>
    </row>
    <row r="113" spans="1:6">
      <c r="A113" s="4" t="s">
        <v>554</v>
      </c>
      <c r="B113" s="4" t="s">
        <v>555</v>
      </c>
      <c r="C113" s="4" t="s">
        <v>109</v>
      </c>
      <c r="D113" s="2">
        <v>1.9474145825227229</v>
      </c>
      <c r="E113" s="1">
        <v>1.5400211567831747</v>
      </c>
      <c r="F113" s="2">
        <v>0.57737184991171775</v>
      </c>
    </row>
    <row r="114" spans="1:6">
      <c r="A114" s="4" t="s">
        <v>556</v>
      </c>
      <c r="B114" s="4" t="s">
        <v>557</v>
      </c>
      <c r="C114" s="4" t="s">
        <v>110</v>
      </c>
      <c r="D114" s="2">
        <v>1.9280855709231151</v>
      </c>
      <c r="E114" s="1">
        <v>0.34135735812902163</v>
      </c>
      <c r="F114" s="2">
        <v>5.5578291371166232E-2</v>
      </c>
    </row>
    <row r="115" spans="1:6">
      <c r="A115" s="4" t="s">
        <v>558</v>
      </c>
      <c r="B115" s="4" t="s">
        <v>559</v>
      </c>
      <c r="C115" s="4" t="s">
        <v>111</v>
      </c>
      <c r="D115" s="2">
        <v>1.91934988323412</v>
      </c>
      <c r="E115" s="1">
        <v>0.18195894895672651</v>
      </c>
      <c r="F115" s="2">
        <v>9.0570282389201597E-3</v>
      </c>
    </row>
    <row r="116" spans="1:6">
      <c r="A116" s="4" t="s">
        <v>560</v>
      </c>
      <c r="B116" s="4" t="s">
        <v>561</v>
      </c>
      <c r="C116" s="4" t="s">
        <v>112</v>
      </c>
      <c r="D116" s="2">
        <v>1.9118063092225277</v>
      </c>
      <c r="E116" s="1">
        <v>1.727716496486172</v>
      </c>
      <c r="F116" s="2">
        <v>0.63218275905117083</v>
      </c>
    </row>
    <row r="117" spans="1:6">
      <c r="A117" s="4" t="s">
        <v>562</v>
      </c>
      <c r="B117" s="4" t="s">
        <v>563</v>
      </c>
      <c r="C117" s="4" t="s">
        <v>113</v>
      </c>
      <c r="D117" s="2">
        <v>1.9079287671653595</v>
      </c>
      <c r="E117" s="1">
        <v>0.4088737126262193</v>
      </c>
      <c r="F117" s="2">
        <v>0.10374073947316839</v>
      </c>
    </row>
    <row r="118" spans="1:6">
      <c r="A118" s="4" t="s">
        <v>564</v>
      </c>
      <c r="B118" s="4" t="s">
        <v>565</v>
      </c>
      <c r="C118" s="4" t="s">
        <v>114</v>
      </c>
      <c r="D118" s="2">
        <v>1.9075388417688679</v>
      </c>
      <c r="E118" s="1">
        <v>0.72505023791983325</v>
      </c>
      <c r="F118" s="2">
        <v>0.28262982172396167</v>
      </c>
    </row>
    <row r="119" spans="1:6">
      <c r="A119" s="4" t="s">
        <v>566</v>
      </c>
      <c r="B119" s="4" t="s">
        <v>567</v>
      </c>
      <c r="C119" s="4" t="s">
        <v>115</v>
      </c>
      <c r="D119" s="2">
        <v>1.897625240131674</v>
      </c>
      <c r="E119" s="1">
        <v>1.6878430592294422</v>
      </c>
      <c r="F119" s="2">
        <v>0.62311153887379001</v>
      </c>
    </row>
    <row r="120" spans="1:6">
      <c r="A120" s="4" t="s">
        <v>568</v>
      </c>
      <c r="B120" s="4" t="s">
        <v>569</v>
      </c>
      <c r="C120" s="4" t="s">
        <v>116</v>
      </c>
      <c r="D120" s="2">
        <v>1.8962852773214809</v>
      </c>
      <c r="E120" s="1">
        <v>0.5809205097136878</v>
      </c>
      <c r="F120" s="2">
        <v>0.20948254126458773</v>
      </c>
    </row>
    <row r="121" spans="1:6">
      <c r="A121" s="4" t="s">
        <v>570</v>
      </c>
      <c r="B121" s="4" t="s">
        <v>571</v>
      </c>
      <c r="C121" s="4" t="s">
        <v>117</v>
      </c>
      <c r="D121" s="2">
        <v>1.8918196759241523</v>
      </c>
      <c r="E121" s="1">
        <v>0.69279894720375679</v>
      </c>
      <c r="F121" s="2">
        <v>0.38377770782374876</v>
      </c>
    </row>
    <row r="122" spans="1:6">
      <c r="A122" s="4" t="s">
        <v>572</v>
      </c>
      <c r="B122" s="4" t="s">
        <v>573</v>
      </c>
      <c r="C122" s="4" t="s">
        <v>118</v>
      </c>
      <c r="D122" s="2">
        <v>1.890869914675781</v>
      </c>
      <c r="E122" s="1">
        <v>0.64534364324878424</v>
      </c>
      <c r="F122" s="2">
        <v>0.31973990551048703</v>
      </c>
    </row>
    <row r="123" spans="1:6">
      <c r="A123" s="4" t="s">
        <v>574</v>
      </c>
      <c r="B123" s="4" t="s">
        <v>575</v>
      </c>
      <c r="C123" s="4" t="s">
        <v>119</v>
      </c>
      <c r="D123" s="2">
        <v>1.8902772950576228</v>
      </c>
      <c r="E123" s="1">
        <v>0.47715425568975944</v>
      </c>
      <c r="F123" s="2">
        <v>0.15088755509906054</v>
      </c>
    </row>
    <row r="124" spans="1:6">
      <c r="A124" s="4" t="s">
        <v>576</v>
      </c>
      <c r="B124" s="4" t="s">
        <v>577</v>
      </c>
      <c r="C124" s="4" t="s">
        <v>120</v>
      </c>
      <c r="D124" s="2">
        <v>1.8863585358352728</v>
      </c>
      <c r="E124" s="1">
        <v>0.80935203163393132</v>
      </c>
      <c r="F124" s="2">
        <v>0.36073103864375428</v>
      </c>
    </row>
    <row r="125" spans="1:6">
      <c r="A125" s="4" t="s">
        <v>578</v>
      </c>
      <c r="B125" s="4" t="s">
        <v>579</v>
      </c>
      <c r="C125" s="4" t="s">
        <v>121</v>
      </c>
      <c r="D125" s="2">
        <v>1.8806261347698279</v>
      </c>
      <c r="E125" s="1">
        <v>0.28728218877002282</v>
      </c>
      <c r="F125" s="2">
        <v>3.7784719518386856E-2</v>
      </c>
    </row>
    <row r="126" spans="1:6">
      <c r="A126" s="4" t="s">
        <v>580</v>
      </c>
      <c r="B126" s="4" t="s">
        <v>581</v>
      </c>
      <c r="C126" s="4" t="s">
        <v>122</v>
      </c>
      <c r="D126" s="2">
        <v>1.8690822981700672</v>
      </c>
      <c r="E126" s="1">
        <v>0.51172395852615904</v>
      </c>
      <c r="F126" s="2">
        <v>0.20275076336783385</v>
      </c>
    </row>
    <row r="127" spans="1:6">
      <c r="A127" s="4" t="s">
        <v>582</v>
      </c>
      <c r="B127" s="4" t="s">
        <v>583</v>
      </c>
      <c r="C127" s="4" t="s">
        <v>123</v>
      </c>
      <c r="D127" s="2">
        <v>1.8679031161444106</v>
      </c>
      <c r="E127" s="1">
        <v>0.33151470011539363</v>
      </c>
      <c r="F127" s="2">
        <v>6.7707334565389396E-2</v>
      </c>
    </row>
    <row r="128" spans="1:6">
      <c r="A128" s="4" t="s">
        <v>584</v>
      </c>
      <c r="B128" s="4" t="s">
        <v>585</v>
      </c>
      <c r="C128" s="4" t="s">
        <v>124</v>
      </c>
      <c r="D128" s="2">
        <v>1.8669019987996933</v>
      </c>
      <c r="E128" s="1">
        <v>0.19117276188670415</v>
      </c>
      <c r="F128" s="2">
        <v>1.2674245534561398E-2</v>
      </c>
    </row>
    <row r="129" spans="1:6">
      <c r="A129" s="4" t="s">
        <v>586</v>
      </c>
      <c r="B129" s="4" t="s">
        <v>587</v>
      </c>
      <c r="C129" s="4" t="s">
        <v>125</v>
      </c>
      <c r="D129" s="2">
        <v>1.8664039134257659</v>
      </c>
      <c r="E129" s="1">
        <v>0.17410052253184682</v>
      </c>
      <c r="F129" s="2">
        <v>9.4997604016015241E-3</v>
      </c>
    </row>
    <row r="130" spans="1:6">
      <c r="A130" s="4" t="s">
        <v>588</v>
      </c>
      <c r="B130" s="4" t="s">
        <v>589</v>
      </c>
      <c r="C130" s="4" t="s">
        <v>126</v>
      </c>
      <c r="D130" s="2">
        <v>1.8650091590674067</v>
      </c>
      <c r="E130" s="1">
        <v>0.2766530275332445</v>
      </c>
      <c r="F130" s="2">
        <v>4.1510654360137338E-2</v>
      </c>
    </row>
    <row r="131" spans="1:6">
      <c r="A131" s="4" t="s">
        <v>590</v>
      </c>
      <c r="B131" s="4" t="s">
        <v>591</v>
      </c>
      <c r="C131" s="4" t="s">
        <v>127</v>
      </c>
      <c r="D131" s="2">
        <v>1.8582442287102243</v>
      </c>
      <c r="E131" s="1">
        <v>0.25788858627194305</v>
      </c>
      <c r="F131" s="2">
        <v>3.3485425194379172E-2</v>
      </c>
    </row>
    <row r="132" spans="1:6">
      <c r="A132" s="4" t="s">
        <v>592</v>
      </c>
      <c r="B132" s="4" t="s">
        <v>593</v>
      </c>
      <c r="C132" s="4" t="s">
        <v>128</v>
      </c>
      <c r="D132" s="2">
        <v>1.8563294479912378</v>
      </c>
      <c r="E132" s="1">
        <v>1.7965013371287624</v>
      </c>
      <c r="F132" s="2">
        <v>0.66131784840485552</v>
      </c>
    </row>
    <row r="133" spans="1:6">
      <c r="A133" s="4" t="s">
        <v>594</v>
      </c>
      <c r="B133" s="4" t="s">
        <v>595</v>
      </c>
      <c r="C133" s="4" t="s">
        <v>129</v>
      </c>
      <c r="D133" s="2">
        <v>1.8452287670747411</v>
      </c>
      <c r="E133" s="1">
        <v>5.0876577582898735E-2</v>
      </c>
      <c r="F133" s="2">
        <v>1.0238373014924749E-4</v>
      </c>
    </row>
    <row r="134" spans="1:6">
      <c r="A134" s="4" t="s">
        <v>596</v>
      </c>
      <c r="B134" s="4" t="s">
        <v>597</v>
      </c>
      <c r="C134" s="4" t="s">
        <v>130</v>
      </c>
      <c r="D134" s="2">
        <v>1.8390729340885172</v>
      </c>
      <c r="E134" s="1">
        <v>0.12941416535777434</v>
      </c>
      <c r="F134" s="2">
        <v>2.0851938340901537E-2</v>
      </c>
    </row>
    <row r="135" spans="1:6">
      <c r="A135" s="4" t="s">
        <v>598</v>
      </c>
      <c r="B135" s="4" t="s">
        <v>599</v>
      </c>
      <c r="C135" s="4" t="s">
        <v>131</v>
      </c>
      <c r="D135" s="2">
        <v>1.8350991307491291</v>
      </c>
      <c r="E135" s="1">
        <v>0.24593235259874643</v>
      </c>
      <c r="F135" s="2">
        <v>3.2819530944229493E-2</v>
      </c>
    </row>
    <row r="136" spans="1:6">
      <c r="A136" s="4" t="s">
        <v>600</v>
      </c>
      <c r="B136" s="4" t="s">
        <v>601</v>
      </c>
      <c r="C136" s="4" t="s">
        <v>132</v>
      </c>
      <c r="D136" s="2">
        <v>1.8316396439905576</v>
      </c>
      <c r="E136" s="1">
        <v>0.39572984526533761</v>
      </c>
      <c r="F136" s="2">
        <v>0.10525536054264184</v>
      </c>
    </row>
    <row r="137" spans="1:6">
      <c r="A137" s="4" t="s">
        <v>602</v>
      </c>
      <c r="B137" s="4" t="s">
        <v>603</v>
      </c>
      <c r="C137" s="4" t="s">
        <v>133</v>
      </c>
      <c r="D137" s="2">
        <v>1.8232310678420875</v>
      </c>
      <c r="E137" s="1">
        <v>0.3764479300029665</v>
      </c>
      <c r="F137" s="2">
        <v>9.7772150218163392E-2</v>
      </c>
    </row>
    <row r="138" spans="1:6">
      <c r="A138" s="4" t="s">
        <v>604</v>
      </c>
      <c r="B138" s="4" t="s">
        <v>605</v>
      </c>
      <c r="C138" s="4" t="s">
        <v>134</v>
      </c>
      <c r="D138" s="2">
        <v>1.823154255145492</v>
      </c>
      <c r="E138" s="1">
        <v>0.35202044290821966</v>
      </c>
      <c r="F138" s="2">
        <v>0.22125201204040498</v>
      </c>
    </row>
    <row r="139" spans="1:6">
      <c r="A139" s="4" t="s">
        <v>606</v>
      </c>
      <c r="B139" s="4" t="s">
        <v>607</v>
      </c>
      <c r="C139" s="4" t="s">
        <v>135</v>
      </c>
      <c r="D139" s="2">
        <v>1.8181770923393639</v>
      </c>
      <c r="E139" s="1">
        <v>0.11574166343932817</v>
      </c>
      <c r="F139" s="2">
        <v>3.3895848830899338E-3</v>
      </c>
    </row>
    <row r="140" spans="1:6">
      <c r="A140" s="4" t="s">
        <v>608</v>
      </c>
      <c r="B140" s="4" t="s">
        <v>609</v>
      </c>
      <c r="C140" s="4" t="s">
        <v>136</v>
      </c>
      <c r="D140" s="2">
        <v>1.8115883412377631</v>
      </c>
      <c r="E140" s="1">
        <v>1.0796729152836193</v>
      </c>
      <c r="F140" s="2">
        <v>0.50173149064330202</v>
      </c>
    </row>
    <row r="141" spans="1:6">
      <c r="A141" s="4" t="s">
        <v>610</v>
      </c>
      <c r="B141" s="4" t="s">
        <v>611</v>
      </c>
      <c r="C141" s="4" t="s">
        <v>137</v>
      </c>
      <c r="D141" s="2">
        <v>1.8089042945431455</v>
      </c>
      <c r="E141" s="1">
        <v>0.3002964702062767</v>
      </c>
      <c r="F141" s="2">
        <v>8.1992882391102778E-2</v>
      </c>
    </row>
    <row r="142" spans="1:6">
      <c r="A142" s="4" t="s">
        <v>612</v>
      </c>
      <c r="B142" s="4" t="s">
        <v>613</v>
      </c>
      <c r="C142" s="4" t="s">
        <v>138</v>
      </c>
      <c r="D142" s="2">
        <v>1.8078952293024801</v>
      </c>
      <c r="E142" s="1">
        <v>9.537045939930297E-2</v>
      </c>
      <c r="F142" s="2">
        <v>1.0546629705117641E-2</v>
      </c>
    </row>
    <row r="143" spans="1:6">
      <c r="A143" s="4" t="s">
        <v>614</v>
      </c>
      <c r="B143" s="4" t="s">
        <v>615</v>
      </c>
      <c r="C143" s="4" t="s">
        <v>139</v>
      </c>
      <c r="D143" s="2">
        <v>1.8072578043836234</v>
      </c>
      <c r="E143" s="1">
        <v>0.30863666575946896</v>
      </c>
      <c r="F143" s="2">
        <v>7.2401268381304937E-2</v>
      </c>
    </row>
    <row r="144" spans="1:6">
      <c r="A144" s="4" t="s">
        <v>616</v>
      </c>
      <c r="B144" s="4" t="s">
        <v>617</v>
      </c>
      <c r="C144" s="4" t="s">
        <v>140</v>
      </c>
      <c r="D144" s="2">
        <v>1.8020603289724084</v>
      </c>
      <c r="E144" s="1">
        <v>0.59690861795462646</v>
      </c>
      <c r="F144" s="2">
        <v>0.33297039648659205</v>
      </c>
    </row>
    <row r="145" spans="1:6">
      <c r="A145" s="4" t="s">
        <v>618</v>
      </c>
      <c r="B145" s="4" t="s">
        <v>619</v>
      </c>
      <c r="C145" s="4" t="s">
        <v>141</v>
      </c>
      <c r="D145" s="2">
        <v>1.8011343456330942</v>
      </c>
      <c r="E145" s="1">
        <v>5.3557715189693232E-2</v>
      </c>
      <c r="F145" s="2">
        <v>2.051990343376215E-2</v>
      </c>
    </row>
    <row r="146" spans="1:6">
      <c r="A146" s="4" t="s">
        <v>620</v>
      </c>
      <c r="B146" s="4" t="s">
        <v>621</v>
      </c>
      <c r="C146" s="4" t="s">
        <v>142</v>
      </c>
      <c r="D146" s="2">
        <v>1.8000308103541169</v>
      </c>
      <c r="E146" s="1">
        <v>0.37413560807983531</v>
      </c>
      <c r="F146" s="2">
        <v>0.12405957886484938</v>
      </c>
    </row>
    <row r="147" spans="1:6">
      <c r="A147" s="4" t="s">
        <v>622</v>
      </c>
      <c r="B147" s="4" t="s">
        <v>623</v>
      </c>
      <c r="C147" s="4" t="s">
        <v>143</v>
      </c>
      <c r="D147" s="2">
        <v>1.7941624700376975</v>
      </c>
      <c r="E147" s="1">
        <v>9.0436034034455645E-2</v>
      </c>
      <c r="F147" s="2">
        <v>1.4442588195322858E-2</v>
      </c>
    </row>
    <row r="148" spans="1:6">
      <c r="A148" s="4" t="s">
        <v>624</v>
      </c>
      <c r="B148" s="4" t="s">
        <v>625</v>
      </c>
      <c r="C148" s="4" t="s">
        <v>144</v>
      </c>
      <c r="D148" s="2">
        <v>1.7910167477468544</v>
      </c>
      <c r="E148" s="1">
        <v>0.48293149399194607</v>
      </c>
      <c r="F148" s="2">
        <v>0.33217659629104446</v>
      </c>
    </row>
    <row r="149" spans="1:6">
      <c r="A149" s="4" t="s">
        <v>626</v>
      </c>
      <c r="B149" s="4" t="s">
        <v>627</v>
      </c>
      <c r="C149" s="4" t="s">
        <v>145</v>
      </c>
      <c r="D149" s="2">
        <v>1.7896096122352307</v>
      </c>
      <c r="E149" s="1">
        <v>0.24321758454738349</v>
      </c>
      <c r="F149" s="2">
        <v>3.6998259713731593E-2</v>
      </c>
    </row>
    <row r="150" spans="1:6">
      <c r="A150" s="4" t="s">
        <v>628</v>
      </c>
      <c r="B150" s="4" t="s">
        <v>629</v>
      </c>
      <c r="C150" s="4" t="s">
        <v>146</v>
      </c>
      <c r="D150" s="2">
        <v>1.7877443713497694</v>
      </c>
      <c r="E150" s="1">
        <v>0.39160427669834919</v>
      </c>
      <c r="F150" s="2">
        <v>0.12022512927518759</v>
      </c>
    </row>
    <row r="151" spans="1:6">
      <c r="A151" s="4" t="s">
        <v>630</v>
      </c>
      <c r="B151" s="4" t="s">
        <v>631</v>
      </c>
      <c r="C151" s="4" t="s">
        <v>147</v>
      </c>
      <c r="D151" s="2">
        <v>1.7840335026880527</v>
      </c>
      <c r="E151" s="1">
        <v>0.16758162160694451</v>
      </c>
      <c r="F151" s="2">
        <v>9.4958294066706875E-3</v>
      </c>
    </row>
    <row r="152" spans="1:6">
      <c r="A152" s="4" t="s">
        <v>632</v>
      </c>
      <c r="B152" s="4" t="s">
        <v>633</v>
      </c>
      <c r="C152" s="4" t="s">
        <v>148</v>
      </c>
      <c r="D152" s="2">
        <v>1.7836969661421236</v>
      </c>
      <c r="E152" s="1">
        <v>0.34098833230735509</v>
      </c>
      <c r="F152" s="2">
        <v>9.6370163054490338E-2</v>
      </c>
    </row>
    <row r="153" spans="1:6">
      <c r="A153" s="4" t="s">
        <v>634</v>
      </c>
      <c r="B153" s="4" t="s">
        <v>635</v>
      </c>
      <c r="C153" s="4" t="s">
        <v>149</v>
      </c>
      <c r="D153" s="2">
        <v>1.7818096778146524</v>
      </c>
      <c r="E153" s="1">
        <v>0.22364217648218654</v>
      </c>
      <c r="F153" s="2">
        <v>2.6078512483724673E-2</v>
      </c>
    </row>
    <row r="154" spans="1:6">
      <c r="A154" s="4" t="s">
        <v>636</v>
      </c>
      <c r="B154" s="4" t="s">
        <v>637</v>
      </c>
      <c r="C154" s="4" t="s">
        <v>150</v>
      </c>
      <c r="D154" s="2">
        <v>1.7788931239682302</v>
      </c>
      <c r="E154" s="1">
        <v>0.3089513499051848</v>
      </c>
      <c r="F154" s="2">
        <v>6.549459681813799E-2</v>
      </c>
    </row>
    <row r="155" spans="1:6">
      <c r="A155" s="4" t="s">
        <v>638</v>
      </c>
      <c r="B155" s="4" t="s">
        <v>639</v>
      </c>
      <c r="C155" s="4" t="s">
        <v>151</v>
      </c>
      <c r="D155" s="2">
        <v>1.7782747446313103</v>
      </c>
      <c r="E155" s="1">
        <v>0.80665643080134763</v>
      </c>
      <c r="F155" s="2">
        <v>0.49087811740850512</v>
      </c>
    </row>
    <row r="156" spans="1:6">
      <c r="A156" s="4" t="s">
        <v>640</v>
      </c>
      <c r="B156" s="4" t="s">
        <v>641</v>
      </c>
      <c r="C156" s="4" t="s">
        <v>152</v>
      </c>
      <c r="D156" s="2">
        <v>1.7728354402830491</v>
      </c>
      <c r="E156" s="1">
        <v>0.19325053676464907</v>
      </c>
      <c r="F156" s="2">
        <v>2.911217493360942E-2</v>
      </c>
    </row>
    <row r="157" spans="1:6">
      <c r="A157" s="4" t="s">
        <v>642</v>
      </c>
      <c r="B157" s="4" t="s">
        <v>643</v>
      </c>
      <c r="C157" s="4" t="s">
        <v>153</v>
      </c>
      <c r="D157" s="2">
        <v>1.7714073825059984</v>
      </c>
      <c r="E157" s="1">
        <v>0.44873403896151287</v>
      </c>
      <c r="F157" s="2">
        <v>0.16442046436807842</v>
      </c>
    </row>
    <row r="158" spans="1:6">
      <c r="A158" s="4" t="s">
        <v>644</v>
      </c>
      <c r="B158" s="4" t="s">
        <v>645</v>
      </c>
      <c r="C158" s="4" t="s">
        <v>154</v>
      </c>
      <c r="D158" s="2">
        <v>1.7707181734390902</v>
      </c>
      <c r="E158" s="1">
        <v>0.20602884513289946</v>
      </c>
      <c r="F158" s="2">
        <v>2.0697476810921465E-2</v>
      </c>
    </row>
    <row r="159" spans="1:6">
      <c r="A159" s="4" t="s">
        <v>646</v>
      </c>
      <c r="B159" s="4" t="s">
        <v>647</v>
      </c>
      <c r="C159" s="4" t="s">
        <v>155</v>
      </c>
      <c r="D159" s="2">
        <v>1.76927181855621</v>
      </c>
      <c r="E159" s="1">
        <v>0.28016582639981175</v>
      </c>
      <c r="F159" s="2">
        <v>0.16029903445036661</v>
      </c>
    </row>
    <row r="160" spans="1:6">
      <c r="A160" s="4" t="s">
        <v>648</v>
      </c>
      <c r="B160" s="4" t="s">
        <v>649</v>
      </c>
      <c r="C160" s="4" t="s">
        <v>156</v>
      </c>
      <c r="D160" s="2">
        <v>1.7692358796217018</v>
      </c>
      <c r="E160" s="1">
        <v>0.80314773929351746</v>
      </c>
      <c r="F160" s="2">
        <v>0.40730435165014417</v>
      </c>
    </row>
    <row r="161" spans="1:6">
      <c r="A161" s="4" t="s">
        <v>650</v>
      </c>
      <c r="B161" s="4" t="s">
        <v>651</v>
      </c>
      <c r="C161" s="4" t="s">
        <v>157</v>
      </c>
      <c r="D161" s="2">
        <v>1.7677277685836732</v>
      </c>
      <c r="E161" s="1">
        <v>0.21370796256558397</v>
      </c>
      <c r="F161" s="2">
        <v>2.6609635600948967E-2</v>
      </c>
    </row>
    <row r="162" spans="1:6">
      <c r="A162" s="4" t="s">
        <v>652</v>
      </c>
      <c r="B162" s="4" t="s">
        <v>653</v>
      </c>
      <c r="C162" s="4" t="s">
        <v>158</v>
      </c>
      <c r="D162" s="2">
        <v>1.7633308521898376</v>
      </c>
      <c r="E162" s="1">
        <v>0.54416675586654184</v>
      </c>
      <c r="F162" s="2">
        <v>0.31270149767178179</v>
      </c>
    </row>
    <row r="163" spans="1:6">
      <c r="A163" s="4" t="s">
        <v>654</v>
      </c>
      <c r="B163" s="4" t="s">
        <v>655</v>
      </c>
      <c r="C163" s="4" t="s">
        <v>159</v>
      </c>
      <c r="D163" s="2">
        <v>1.7511279839302556</v>
      </c>
      <c r="E163" s="1">
        <v>0.81313551342897505</v>
      </c>
      <c r="F163" s="2">
        <v>0.44776591891571238</v>
      </c>
    </row>
    <row r="164" spans="1:6">
      <c r="A164" s="4" t="s">
        <v>656</v>
      </c>
      <c r="B164" s="4" t="s">
        <v>657</v>
      </c>
      <c r="C164" s="4" t="s">
        <v>160</v>
      </c>
      <c r="D164" s="2">
        <v>1.7504649881991847</v>
      </c>
      <c r="E164" s="1">
        <v>0.16246044529885723</v>
      </c>
      <c r="F164" s="2">
        <v>2.4367406235644245E-2</v>
      </c>
    </row>
    <row r="165" spans="1:6">
      <c r="A165" s="4" t="s">
        <v>658</v>
      </c>
      <c r="B165" s="4" t="s">
        <v>659</v>
      </c>
      <c r="C165" s="4" t="s">
        <v>161</v>
      </c>
      <c r="D165" s="2">
        <v>1.7450092809884736</v>
      </c>
      <c r="E165" s="1">
        <v>0.7171799551083744</v>
      </c>
      <c r="F165" s="2">
        <v>0.39824122095489201</v>
      </c>
    </row>
    <row r="166" spans="1:6">
      <c r="A166" s="4" t="s">
        <v>660</v>
      </c>
      <c r="B166" s="4" t="s">
        <v>661</v>
      </c>
      <c r="C166" s="4" t="s">
        <v>162</v>
      </c>
      <c r="D166" s="2">
        <v>1.7413142346130586</v>
      </c>
      <c r="E166" s="1">
        <v>0.57547502203449907</v>
      </c>
      <c r="F166" s="2">
        <v>0.35360312550404532</v>
      </c>
    </row>
    <row r="167" spans="1:6">
      <c r="A167" s="4" t="s">
        <v>662</v>
      </c>
      <c r="B167" s="4" t="s">
        <v>663</v>
      </c>
      <c r="C167" s="4" t="s">
        <v>163</v>
      </c>
      <c r="D167" s="2">
        <v>1.7410840794343034</v>
      </c>
      <c r="E167" s="1">
        <v>0.47190773071137743</v>
      </c>
      <c r="F167" s="2">
        <v>0.29614210227182336</v>
      </c>
    </row>
    <row r="168" spans="1:6">
      <c r="A168" s="4" t="s">
        <v>664</v>
      </c>
      <c r="B168" s="4" t="s">
        <v>665</v>
      </c>
      <c r="C168" s="4" t="s">
        <v>164</v>
      </c>
      <c r="D168" s="2">
        <v>1.7368017249596104</v>
      </c>
      <c r="E168" s="1">
        <v>3.5449061629090242E-2</v>
      </c>
      <c r="F168" s="2">
        <v>5.9388662210346896E-4</v>
      </c>
    </row>
    <row r="169" spans="1:6">
      <c r="A169" s="4" t="s">
        <v>666</v>
      </c>
      <c r="B169" s="4" t="s">
        <v>667</v>
      </c>
      <c r="C169" s="4" t="s">
        <v>165</v>
      </c>
      <c r="D169" s="2">
        <v>1.733616089451371</v>
      </c>
      <c r="E169" s="1">
        <v>0.34998693440373935</v>
      </c>
      <c r="F169" s="2">
        <v>0.1050056334751118</v>
      </c>
    </row>
    <row r="170" spans="1:6">
      <c r="A170" s="4" t="s">
        <v>668</v>
      </c>
      <c r="B170" s="4" t="s">
        <v>669</v>
      </c>
      <c r="C170" s="4" t="s">
        <v>166</v>
      </c>
      <c r="D170" s="2">
        <v>1.7317511333599009</v>
      </c>
      <c r="E170" s="1">
        <v>0.33615031866582668</v>
      </c>
      <c r="F170" s="2">
        <v>0.18590988175244644</v>
      </c>
    </row>
    <row r="171" spans="1:6">
      <c r="A171" s="4" t="s">
        <v>670</v>
      </c>
      <c r="B171" s="4" t="s">
        <v>671</v>
      </c>
      <c r="C171" s="4" t="s">
        <v>167</v>
      </c>
      <c r="D171" s="2">
        <v>1.7304077614345015</v>
      </c>
      <c r="E171" s="1">
        <v>0.60065380288682935</v>
      </c>
      <c r="F171" s="2">
        <v>0.30123826003122967</v>
      </c>
    </row>
    <row r="172" spans="1:6">
      <c r="A172" s="4" t="s">
        <v>672</v>
      </c>
      <c r="B172" s="4" t="s">
        <v>673</v>
      </c>
      <c r="C172" s="4" t="s">
        <v>168</v>
      </c>
      <c r="D172" s="2">
        <v>1.7287693245912601</v>
      </c>
      <c r="E172" s="1">
        <v>0.14584817638070682</v>
      </c>
      <c r="F172" s="2">
        <v>1.6733732607531165E-2</v>
      </c>
    </row>
    <row r="173" spans="1:6">
      <c r="A173" s="4" t="s">
        <v>674</v>
      </c>
      <c r="B173" s="4" t="s">
        <v>675</v>
      </c>
      <c r="C173" s="4" t="s">
        <v>169</v>
      </c>
      <c r="D173" s="2">
        <v>1.7277437252626058</v>
      </c>
      <c r="E173" s="1">
        <v>0.21514432664711955</v>
      </c>
      <c r="F173" s="2">
        <v>2.8575711054311725E-2</v>
      </c>
    </row>
    <row r="174" spans="1:6">
      <c r="A174" s="4" t="s">
        <v>676</v>
      </c>
      <c r="B174" s="4" t="s">
        <v>677</v>
      </c>
      <c r="C174" s="4" t="s">
        <v>170</v>
      </c>
      <c r="D174" s="2">
        <v>1.7239334848505568</v>
      </c>
      <c r="E174" s="1">
        <v>0.23093885791188015</v>
      </c>
      <c r="F174" s="2">
        <v>3.743487442654219E-2</v>
      </c>
    </row>
    <row r="175" spans="1:6">
      <c r="A175" s="4" t="s">
        <v>678</v>
      </c>
      <c r="B175" s="4" t="s">
        <v>679</v>
      </c>
      <c r="C175" s="4" t="s">
        <v>171</v>
      </c>
      <c r="D175" s="2">
        <v>1.7238069032774728</v>
      </c>
      <c r="E175" s="1">
        <v>0.19691896304528633</v>
      </c>
      <c r="F175" s="2">
        <v>2.185723150950479E-2</v>
      </c>
    </row>
    <row r="176" spans="1:6">
      <c r="A176" s="4" t="s">
        <v>680</v>
      </c>
      <c r="B176" s="4" t="s">
        <v>681</v>
      </c>
      <c r="C176" s="4" t="s">
        <v>172</v>
      </c>
      <c r="D176" s="2">
        <v>1.7191164691945848</v>
      </c>
      <c r="E176" s="1">
        <v>0.51994603555061925</v>
      </c>
      <c r="F176" s="2">
        <v>0.26079511827580237</v>
      </c>
    </row>
    <row r="177" spans="1:6">
      <c r="A177" s="4" t="s">
        <v>682</v>
      </c>
      <c r="B177" s="4" t="s">
        <v>683</v>
      </c>
      <c r="C177" s="4" t="s">
        <v>173</v>
      </c>
      <c r="D177" s="2">
        <v>1.7144433198793381</v>
      </c>
      <c r="E177" s="1">
        <v>0.52995483798463749</v>
      </c>
      <c r="F177" s="2">
        <v>0.27500388428907191</v>
      </c>
    </row>
    <row r="178" spans="1:6">
      <c r="A178" s="4" t="s">
        <v>684</v>
      </c>
      <c r="B178" s="4" t="s">
        <v>685</v>
      </c>
      <c r="C178" s="4" t="s">
        <v>174</v>
      </c>
      <c r="D178" s="2">
        <v>1.7142673065259384</v>
      </c>
      <c r="E178" s="1">
        <v>0.2849606632529571</v>
      </c>
      <c r="F178" s="2">
        <v>8.4354941459196156E-2</v>
      </c>
    </row>
    <row r="179" spans="1:6">
      <c r="A179" s="4" t="s">
        <v>686</v>
      </c>
      <c r="B179" s="4" t="s">
        <v>687</v>
      </c>
      <c r="C179" s="4" t="s">
        <v>175</v>
      </c>
      <c r="D179" s="2">
        <v>1.7141741468724316</v>
      </c>
      <c r="E179" s="1">
        <v>0.30837450577730868</v>
      </c>
      <c r="F179" s="2">
        <v>9.1211238210779491E-2</v>
      </c>
    </row>
    <row r="180" spans="1:6">
      <c r="A180" s="4" t="s">
        <v>688</v>
      </c>
      <c r="B180" s="4" t="s">
        <v>689</v>
      </c>
      <c r="C180" s="4" t="s">
        <v>176</v>
      </c>
      <c r="D180" s="2">
        <v>1.7138939192476714</v>
      </c>
      <c r="E180" s="1">
        <v>0.34462822500191587</v>
      </c>
      <c r="F180" s="2">
        <v>0.11304662898179145</v>
      </c>
    </row>
    <row r="181" spans="1:6">
      <c r="A181" s="4" t="s">
        <v>690</v>
      </c>
      <c r="B181" s="4" t="s">
        <v>691</v>
      </c>
      <c r="C181" s="4" t="s">
        <v>177</v>
      </c>
      <c r="D181" s="2">
        <v>1.7098295126176908</v>
      </c>
      <c r="E181" s="1">
        <v>0.25740922624005808</v>
      </c>
      <c r="F181" s="2">
        <v>6.9023850679705789E-2</v>
      </c>
    </row>
    <row r="182" spans="1:6">
      <c r="A182" s="4" t="s">
        <v>692</v>
      </c>
      <c r="B182" s="4" t="s">
        <v>693</v>
      </c>
      <c r="C182" s="4" t="s">
        <v>178</v>
      </c>
      <c r="D182" s="2">
        <v>1.7095803328721555</v>
      </c>
      <c r="E182" s="1">
        <v>0.69021193531447911</v>
      </c>
      <c r="F182" s="2">
        <v>0.36842698476520791</v>
      </c>
    </row>
    <row r="183" spans="1:6">
      <c r="A183" s="4" t="s">
        <v>694</v>
      </c>
      <c r="B183" s="4" t="s">
        <v>695</v>
      </c>
      <c r="C183" s="4" t="s">
        <v>179</v>
      </c>
      <c r="D183" s="2">
        <v>1.7084975754451701</v>
      </c>
      <c r="E183" s="1">
        <v>0.26398072780058179</v>
      </c>
      <c r="F183" s="2">
        <v>0.11690970643296218</v>
      </c>
    </row>
    <row r="184" spans="1:6">
      <c r="A184" s="4" t="s">
        <v>696</v>
      </c>
      <c r="B184" s="4" t="s">
        <v>697</v>
      </c>
      <c r="C184" s="4" t="s">
        <v>180</v>
      </c>
      <c r="D184" s="2">
        <v>1.7077173055829868</v>
      </c>
      <c r="E184" s="1">
        <v>6.0139254800025965E-2</v>
      </c>
      <c r="F184" s="2">
        <v>7.1731932275486748E-3</v>
      </c>
    </row>
    <row r="185" spans="1:6">
      <c r="A185" s="4" t="s">
        <v>698</v>
      </c>
      <c r="B185" s="4" t="s">
        <v>699</v>
      </c>
      <c r="C185" s="4" t="s">
        <v>181</v>
      </c>
      <c r="D185" s="2">
        <v>1.7062819188670015</v>
      </c>
      <c r="E185" s="1">
        <v>0.37988323704671473</v>
      </c>
      <c r="F185" s="2">
        <v>0.14966427114687458</v>
      </c>
    </row>
    <row r="186" spans="1:6">
      <c r="A186" s="4" t="s">
        <v>700</v>
      </c>
      <c r="B186" s="4" t="s">
        <v>701</v>
      </c>
      <c r="C186" s="4" t="s">
        <v>182</v>
      </c>
      <c r="D186" s="2">
        <v>1.7021512792221651</v>
      </c>
      <c r="E186" s="1">
        <v>0.58056284041411921</v>
      </c>
      <c r="F186" s="2">
        <v>0.30258836411725665</v>
      </c>
    </row>
    <row r="187" spans="1:6">
      <c r="A187" s="4" t="s">
        <v>702</v>
      </c>
      <c r="B187" s="4" t="s">
        <v>703</v>
      </c>
      <c r="C187" s="4" t="s">
        <v>183</v>
      </c>
      <c r="D187" s="2">
        <v>1.7016256822461544</v>
      </c>
      <c r="E187" s="1">
        <v>0.93015287295857974</v>
      </c>
      <c r="F187" s="2">
        <v>0.50128172926936942</v>
      </c>
    </row>
    <row r="188" spans="1:6">
      <c r="A188" s="4" t="s">
        <v>704</v>
      </c>
      <c r="B188" s="4" t="s">
        <v>705</v>
      </c>
      <c r="C188" s="4" t="s">
        <v>184</v>
      </c>
      <c r="D188" s="2">
        <v>1.700426076290767</v>
      </c>
      <c r="E188" s="1">
        <v>0.39613311293812575</v>
      </c>
      <c r="F188" s="2">
        <v>0.15380514010787025</v>
      </c>
    </row>
    <row r="189" spans="1:6">
      <c r="A189" s="4" t="s">
        <v>706</v>
      </c>
      <c r="B189" s="4" t="s">
        <v>707</v>
      </c>
      <c r="C189" s="4" t="s">
        <v>185</v>
      </c>
      <c r="D189" s="2">
        <v>1.6995868046832072</v>
      </c>
      <c r="E189" s="1">
        <v>0.41876863195356373</v>
      </c>
      <c r="F189" s="2">
        <v>0.18187762961423071</v>
      </c>
    </row>
    <row r="190" spans="1:6">
      <c r="A190" s="4" t="s">
        <v>708</v>
      </c>
      <c r="B190" s="4" t="s">
        <v>709</v>
      </c>
      <c r="C190" s="4" t="s">
        <v>186</v>
      </c>
      <c r="D190" s="2">
        <v>1.6993655413169926</v>
      </c>
      <c r="E190" s="1">
        <v>0.40238528622953862</v>
      </c>
      <c r="F190" s="2">
        <v>0.24500943003779901</v>
      </c>
    </row>
    <row r="191" spans="1:6">
      <c r="A191" s="4" t="s">
        <v>710</v>
      </c>
      <c r="B191" s="4" t="s">
        <v>711</v>
      </c>
      <c r="C191" s="4" t="s">
        <v>187</v>
      </c>
      <c r="D191" s="2">
        <v>1.6971820665913893</v>
      </c>
      <c r="E191" s="1">
        <v>0.14195498080038743</v>
      </c>
      <c r="F191" s="2">
        <v>1.0239350322215904E-2</v>
      </c>
    </row>
    <row r="192" spans="1:6">
      <c r="A192" s="4" t="s">
        <v>712</v>
      </c>
      <c r="B192" s="4" t="s">
        <v>713</v>
      </c>
      <c r="C192" s="4" t="s">
        <v>188</v>
      </c>
      <c r="D192" s="2">
        <v>1.6955356954921987</v>
      </c>
      <c r="E192" s="1">
        <v>0.47990721627400357</v>
      </c>
      <c r="F192" s="2">
        <v>0.22132768586504695</v>
      </c>
    </row>
    <row r="193" spans="1:6">
      <c r="A193" s="4" t="s">
        <v>714</v>
      </c>
      <c r="B193" s="4" t="s">
        <v>715</v>
      </c>
      <c r="C193" s="4" t="s">
        <v>189</v>
      </c>
      <c r="D193" s="2">
        <v>1.6940301021485451</v>
      </c>
      <c r="E193" s="1">
        <v>0.19118674032632091</v>
      </c>
      <c r="F193" s="2">
        <v>3.7588504627545816E-2</v>
      </c>
    </row>
    <row r="194" spans="1:6">
      <c r="A194" s="4" t="s">
        <v>716</v>
      </c>
      <c r="B194" s="4" t="s">
        <v>717</v>
      </c>
      <c r="C194" s="4" t="s">
        <v>190</v>
      </c>
      <c r="D194" s="2">
        <v>1.6940052709406348</v>
      </c>
      <c r="E194" s="1">
        <v>7.8732128880064617E-2</v>
      </c>
      <c r="F194" s="2">
        <v>1.1806434001978136E-3</v>
      </c>
    </row>
    <row r="195" spans="1:6">
      <c r="A195" s="4" t="s">
        <v>718</v>
      </c>
      <c r="B195" s="4" t="s">
        <v>719</v>
      </c>
      <c r="C195" s="4" t="s">
        <v>191</v>
      </c>
      <c r="D195" s="2">
        <v>1.692432417773271</v>
      </c>
      <c r="E195" s="1">
        <v>0.31288556527880962</v>
      </c>
      <c r="F195" s="2">
        <v>9.3752095510174147E-2</v>
      </c>
    </row>
    <row r="196" spans="1:6">
      <c r="A196" s="4" t="s">
        <v>720</v>
      </c>
      <c r="B196" s="4" t="s">
        <v>721</v>
      </c>
      <c r="C196" s="4" t="s">
        <v>192</v>
      </c>
      <c r="D196" s="2">
        <v>1.6889613194148627</v>
      </c>
      <c r="E196" s="1">
        <v>0.10810018087947994</v>
      </c>
      <c r="F196" s="2">
        <v>6.0449603495142052E-3</v>
      </c>
    </row>
    <row r="197" spans="1:6">
      <c r="A197" s="4" t="s">
        <v>722</v>
      </c>
      <c r="B197" s="4" t="s">
        <v>723</v>
      </c>
      <c r="C197" s="4" t="s">
        <v>193</v>
      </c>
      <c r="D197" s="2">
        <v>1.688324724775403</v>
      </c>
      <c r="E197" s="1">
        <v>0.32068303468484671</v>
      </c>
      <c r="F197" s="2">
        <v>0.1050189687734514</v>
      </c>
    </row>
    <row r="198" spans="1:6">
      <c r="A198" s="4" t="s">
        <v>724</v>
      </c>
      <c r="B198" s="4" t="s">
        <v>725</v>
      </c>
      <c r="C198" s="4" t="s">
        <v>194</v>
      </c>
      <c r="D198" s="2">
        <v>1.6879394754282113</v>
      </c>
      <c r="E198" s="1">
        <v>0.33702239907312354</v>
      </c>
      <c r="F198" s="2">
        <v>0.13668408899751533</v>
      </c>
    </row>
    <row r="199" spans="1:6">
      <c r="A199" s="4" t="s">
        <v>726</v>
      </c>
      <c r="B199" s="4" t="s">
        <v>727</v>
      </c>
      <c r="C199" s="4" t="s">
        <v>195</v>
      </c>
      <c r="D199" s="2">
        <v>1.6858972614869081</v>
      </c>
      <c r="E199" s="1">
        <v>0.18754138042892207</v>
      </c>
      <c r="F199" s="2">
        <v>2.4895993852012546E-2</v>
      </c>
    </row>
    <row r="200" spans="1:6">
      <c r="A200" s="4" t="s">
        <v>728</v>
      </c>
      <c r="B200" s="4" t="s">
        <v>729</v>
      </c>
      <c r="C200" s="4" t="s">
        <v>196</v>
      </c>
      <c r="D200" s="2">
        <v>1.6855993086320922</v>
      </c>
      <c r="E200" s="1">
        <v>4.0004161340246445E-2</v>
      </c>
      <c r="F200" s="2">
        <v>4.8089473077315859E-3</v>
      </c>
    </row>
    <row r="201" spans="1:6">
      <c r="A201" s="4" t="s">
        <v>730</v>
      </c>
      <c r="B201" s="4" t="s">
        <v>731</v>
      </c>
      <c r="C201" s="4" t="s">
        <v>197</v>
      </c>
      <c r="D201" s="2">
        <v>1.6827168471552989</v>
      </c>
      <c r="E201" s="1">
        <v>0.6227499549964125</v>
      </c>
      <c r="F201" s="2">
        <v>0.35201548441964009</v>
      </c>
    </row>
    <row r="202" spans="1:6">
      <c r="A202" s="4" t="s">
        <v>732</v>
      </c>
      <c r="B202" s="4" t="s">
        <v>733</v>
      </c>
      <c r="C202" s="4" t="s">
        <v>198</v>
      </c>
      <c r="D202" s="2">
        <v>1.6827085046895036</v>
      </c>
      <c r="E202" s="1">
        <v>0.38343199630663738</v>
      </c>
      <c r="F202" s="2">
        <v>0.32443526688471197</v>
      </c>
    </row>
    <row r="203" spans="1:6">
      <c r="A203" s="4" t="s">
        <v>734</v>
      </c>
      <c r="B203" s="4" t="s">
        <v>735</v>
      </c>
      <c r="C203" s="4" t="s">
        <v>199</v>
      </c>
      <c r="D203" s="2">
        <v>1.6812773046431539</v>
      </c>
      <c r="E203" s="1">
        <v>0.39590713518491077</v>
      </c>
      <c r="F203" s="2">
        <v>0.23514601269655031</v>
      </c>
    </row>
    <row r="204" spans="1:6">
      <c r="A204" s="4" t="s">
        <v>736</v>
      </c>
      <c r="B204" s="4" t="s">
        <v>737</v>
      </c>
      <c r="C204" s="4" t="s">
        <v>200</v>
      </c>
      <c r="D204" s="2">
        <v>1.6794713922277127</v>
      </c>
      <c r="E204" s="1">
        <v>0.72097724454938306</v>
      </c>
      <c r="F204" s="2">
        <v>0.4346995501356416</v>
      </c>
    </row>
    <row r="205" spans="1:6">
      <c r="A205" s="4" t="s">
        <v>738</v>
      </c>
      <c r="B205" s="4" t="s">
        <v>739</v>
      </c>
      <c r="C205" s="4" t="s">
        <v>201</v>
      </c>
      <c r="D205" s="2">
        <v>1.6765905834891146</v>
      </c>
      <c r="E205" s="1">
        <v>0.46433029352509669</v>
      </c>
      <c r="F205" s="2">
        <v>0.23274316633279668</v>
      </c>
    </row>
    <row r="206" spans="1:6">
      <c r="A206" s="4" t="s">
        <v>740</v>
      </c>
      <c r="B206" s="4" t="s">
        <v>741</v>
      </c>
      <c r="C206" s="4" t="s">
        <v>202</v>
      </c>
      <c r="D206" s="2">
        <v>1.6753146219652872</v>
      </c>
      <c r="E206" s="1">
        <v>1.1622613392214936</v>
      </c>
      <c r="F206" s="2">
        <v>0.59256161484714442</v>
      </c>
    </row>
    <row r="207" spans="1:6">
      <c r="A207" s="4" t="s">
        <v>742</v>
      </c>
      <c r="B207" s="4" t="s">
        <v>743</v>
      </c>
      <c r="C207" s="4" t="s">
        <v>203</v>
      </c>
      <c r="D207" s="2">
        <v>1.6727290974743128</v>
      </c>
      <c r="E207" s="1">
        <v>0.42177641145001982</v>
      </c>
      <c r="F207" s="2">
        <v>0.22367732440138391</v>
      </c>
    </row>
    <row r="208" spans="1:6">
      <c r="A208" s="4" t="s">
        <v>744</v>
      </c>
      <c r="B208" s="4" t="s">
        <v>745</v>
      </c>
      <c r="C208" s="4" t="s">
        <v>204</v>
      </c>
      <c r="D208" s="2">
        <v>1.6723562915520329</v>
      </c>
      <c r="E208" s="1">
        <v>0.29177714008878225</v>
      </c>
      <c r="F208" s="2">
        <v>9.0964726416113001E-2</v>
      </c>
    </row>
    <row r="209" spans="1:6">
      <c r="A209" s="4" t="s">
        <v>746</v>
      </c>
      <c r="B209" s="4" t="s">
        <v>747</v>
      </c>
      <c r="C209" s="4" t="s">
        <v>205</v>
      </c>
      <c r="D209" s="2">
        <v>1.6717621700113783</v>
      </c>
      <c r="E209" s="1">
        <v>0.21980091705122454</v>
      </c>
      <c r="F209" s="2">
        <v>4.7390368605402439E-2</v>
      </c>
    </row>
    <row r="210" spans="1:6">
      <c r="A210" s="4" t="s">
        <v>748</v>
      </c>
      <c r="B210" s="4" t="s">
        <v>749</v>
      </c>
      <c r="C210" s="4" t="s">
        <v>206</v>
      </c>
      <c r="D210" s="2">
        <v>1.6715059089781814</v>
      </c>
      <c r="E210" s="1">
        <v>1.0841898486967776</v>
      </c>
      <c r="F210" s="2">
        <v>0.58701381951807952</v>
      </c>
    </row>
    <row r="211" spans="1:6">
      <c r="A211" s="4" t="s">
        <v>750</v>
      </c>
      <c r="B211" s="4" t="s">
        <v>751</v>
      </c>
      <c r="C211" s="4" t="s">
        <v>207</v>
      </c>
      <c r="D211" s="2">
        <v>1.6693869346095411</v>
      </c>
      <c r="E211" s="1">
        <v>0.18992196530145009</v>
      </c>
      <c r="F211" s="2">
        <v>2.6556887128991773E-2</v>
      </c>
    </row>
    <row r="212" spans="1:6">
      <c r="A212" s="4" t="s">
        <v>752</v>
      </c>
      <c r="B212" s="4" t="s">
        <v>753</v>
      </c>
      <c r="C212" s="4" t="s">
        <v>208</v>
      </c>
      <c r="D212" s="2">
        <v>1.6675785477140492</v>
      </c>
      <c r="E212" s="1">
        <v>0.16976936483451874</v>
      </c>
      <c r="F212" s="2">
        <v>1.7978970550320376E-2</v>
      </c>
    </row>
    <row r="213" spans="1:6">
      <c r="A213" s="4" t="s">
        <v>754</v>
      </c>
      <c r="B213" s="4" t="s">
        <v>755</v>
      </c>
      <c r="C213" s="4" t="s">
        <v>209</v>
      </c>
      <c r="D213" s="2">
        <v>1.6664529653244327</v>
      </c>
      <c r="E213" s="1">
        <v>0.32493987657769863</v>
      </c>
      <c r="F213" s="2">
        <v>0.12489188090680141</v>
      </c>
    </row>
    <row r="214" spans="1:6">
      <c r="A214" s="4" t="s">
        <v>756</v>
      </c>
      <c r="B214" s="4" t="s">
        <v>757</v>
      </c>
      <c r="C214" s="4" t="s">
        <v>210</v>
      </c>
      <c r="D214" s="2">
        <v>1.665932710514376</v>
      </c>
      <c r="E214" s="1">
        <v>0.17085659696230326</v>
      </c>
      <c r="F214" s="2">
        <v>2.5680739005588253E-2</v>
      </c>
    </row>
    <row r="215" spans="1:6">
      <c r="A215" s="4" t="s">
        <v>758</v>
      </c>
      <c r="B215" s="4" t="s">
        <v>759</v>
      </c>
      <c r="C215" s="4" t="s">
        <v>211</v>
      </c>
      <c r="D215" s="2">
        <v>1.6633172564776955</v>
      </c>
      <c r="E215" s="1">
        <v>0.39148599790535432</v>
      </c>
      <c r="F215" s="2">
        <v>0.16565810223364819</v>
      </c>
    </row>
    <row r="216" spans="1:6">
      <c r="A216" s="4" t="s">
        <v>760</v>
      </c>
      <c r="B216" s="4" t="s">
        <v>761</v>
      </c>
      <c r="C216" s="4" t="s">
        <v>212</v>
      </c>
      <c r="D216" s="2">
        <v>1.662950575275264</v>
      </c>
      <c r="E216" s="1">
        <v>0.6351580890421501</v>
      </c>
      <c r="F216" s="2">
        <v>0.35979587272128583</v>
      </c>
    </row>
    <row r="217" spans="1:6">
      <c r="A217" s="4" t="s">
        <v>762</v>
      </c>
      <c r="B217" s="4" t="s">
        <v>763</v>
      </c>
      <c r="C217" s="4" t="s">
        <v>213</v>
      </c>
      <c r="D217" s="2">
        <v>1.6587857687514056</v>
      </c>
      <c r="E217" s="1">
        <v>0.18172553415868287</v>
      </c>
      <c r="F217" s="2">
        <v>2.6442550984372728E-2</v>
      </c>
    </row>
    <row r="218" spans="1:6">
      <c r="A218" s="4" t="s">
        <v>764</v>
      </c>
      <c r="B218" s="4" t="s">
        <v>765</v>
      </c>
      <c r="C218" s="4" t="s">
        <v>214</v>
      </c>
      <c r="D218" s="2">
        <v>1.6573435620204393</v>
      </c>
      <c r="E218" s="1">
        <v>0.26468964682615542</v>
      </c>
      <c r="F218" s="2">
        <v>0.1792182787660552</v>
      </c>
    </row>
    <row r="219" spans="1:6">
      <c r="A219" s="4" t="s">
        <v>766</v>
      </c>
      <c r="B219" s="4" t="s">
        <v>767</v>
      </c>
      <c r="C219" s="4" t="s">
        <v>215</v>
      </c>
      <c r="D219" s="2">
        <v>1.6568572227286082</v>
      </c>
      <c r="E219" s="1">
        <v>0.31946285824438564</v>
      </c>
      <c r="F219" s="2">
        <v>0.2235058210840031</v>
      </c>
    </row>
    <row r="220" spans="1:6">
      <c r="A220" s="4" t="s">
        <v>768</v>
      </c>
      <c r="B220" s="4" t="s">
        <v>769</v>
      </c>
      <c r="C220" s="4" t="s">
        <v>216</v>
      </c>
      <c r="D220" s="2">
        <v>1.6518654676561679</v>
      </c>
      <c r="E220" s="1">
        <v>0.14413456917179235</v>
      </c>
      <c r="F220" s="2">
        <v>2.50008222934123E-2</v>
      </c>
    </row>
    <row r="221" spans="1:6">
      <c r="A221" s="4" t="s">
        <v>770</v>
      </c>
      <c r="B221" s="4" t="s">
        <v>771</v>
      </c>
      <c r="C221" s="4" t="s">
        <v>217</v>
      </c>
      <c r="D221" s="2">
        <v>1.6490502162829606</v>
      </c>
      <c r="E221" s="1">
        <v>1.1076557393348005</v>
      </c>
      <c r="F221" s="2">
        <v>0.6270609174840035</v>
      </c>
    </row>
    <row r="222" spans="1:6">
      <c r="A222" s="4" t="s">
        <v>772</v>
      </c>
      <c r="B222" s="4" t="s">
        <v>773</v>
      </c>
      <c r="C222" s="4" t="s">
        <v>218</v>
      </c>
      <c r="D222" s="2">
        <v>1.6479571255216781</v>
      </c>
      <c r="E222" s="1">
        <v>0.4453808977750171</v>
      </c>
      <c r="F222" s="2">
        <v>0.33687339081865625</v>
      </c>
    </row>
    <row r="223" spans="1:6">
      <c r="A223" s="4" t="s">
        <v>774</v>
      </c>
      <c r="B223" s="4" t="s">
        <v>775</v>
      </c>
      <c r="C223" s="4" t="s">
        <v>219</v>
      </c>
      <c r="D223" s="2">
        <v>1.6415848144134884</v>
      </c>
      <c r="E223" s="1">
        <v>0.57389115783535372</v>
      </c>
      <c r="F223" s="2">
        <v>0.32772840168562845</v>
      </c>
    </row>
    <row r="224" spans="1:6">
      <c r="A224" s="4" t="s">
        <v>776</v>
      </c>
      <c r="B224" s="4" t="s">
        <v>777</v>
      </c>
      <c r="C224" s="4" t="s">
        <v>220</v>
      </c>
      <c r="D224" s="2">
        <v>1.6372826947261074</v>
      </c>
      <c r="E224" s="1">
        <v>0.39848802358493718</v>
      </c>
      <c r="F224" s="2">
        <v>0.36249588342332123</v>
      </c>
    </row>
    <row r="225" spans="1:6">
      <c r="A225" s="4" t="s">
        <v>778</v>
      </c>
      <c r="B225" s="4" t="s">
        <v>779</v>
      </c>
      <c r="C225" s="4" t="s">
        <v>221</v>
      </c>
      <c r="D225" s="2">
        <v>1.6369047015229734</v>
      </c>
      <c r="E225" s="1">
        <v>0.12536085145405695</v>
      </c>
      <c r="F225" s="2">
        <v>1.858121923825734E-2</v>
      </c>
    </row>
    <row r="226" spans="1:6">
      <c r="A226" s="4" t="s">
        <v>780</v>
      </c>
      <c r="B226" s="4" t="s">
        <v>781</v>
      </c>
      <c r="C226" s="4" t="s">
        <v>222</v>
      </c>
      <c r="D226" s="2">
        <v>1.6351805136968469</v>
      </c>
      <c r="E226" s="1">
        <v>0.22025792281731721</v>
      </c>
      <c r="F226" s="2">
        <v>5.1685852908083432E-2</v>
      </c>
    </row>
    <row r="227" spans="1:6">
      <c r="A227" s="4" t="s">
        <v>782</v>
      </c>
      <c r="B227" s="4" t="s">
        <v>783</v>
      </c>
      <c r="C227" s="4" t="s">
        <v>223</v>
      </c>
      <c r="D227" s="2">
        <v>1.6349028779043158</v>
      </c>
      <c r="E227" s="1">
        <v>0.2045101595983943</v>
      </c>
      <c r="F227" s="2">
        <v>4.5083219944844606E-2</v>
      </c>
    </row>
    <row r="228" spans="1:6">
      <c r="A228" s="4" t="s">
        <v>784</v>
      </c>
      <c r="B228" s="4" t="s">
        <v>785</v>
      </c>
      <c r="C228" s="4" t="s">
        <v>224</v>
      </c>
      <c r="D228" s="2">
        <v>1.6343023307725286</v>
      </c>
      <c r="E228" s="1">
        <v>0.32342594388629498</v>
      </c>
      <c r="F228" s="2">
        <v>0.125445746055663</v>
      </c>
    </row>
    <row r="229" spans="1:6">
      <c r="A229" s="4" t="s">
        <v>786</v>
      </c>
      <c r="B229" s="4" t="s">
        <v>787</v>
      </c>
      <c r="C229" s="4" t="s">
        <v>225</v>
      </c>
      <c r="D229" s="2">
        <v>1.6335075862449344</v>
      </c>
      <c r="E229" s="1">
        <v>0.29583412226695555</v>
      </c>
      <c r="F229" s="2">
        <v>0.10394354256153458</v>
      </c>
    </row>
    <row r="230" spans="1:6">
      <c r="A230" s="4" t="s">
        <v>788</v>
      </c>
      <c r="B230" s="4" t="s">
        <v>789</v>
      </c>
      <c r="C230" s="4" t="s">
        <v>226</v>
      </c>
      <c r="D230" s="2">
        <v>1.6316358737118175</v>
      </c>
      <c r="E230" s="1">
        <v>0.53550573754784869</v>
      </c>
      <c r="F230" s="2">
        <v>0.3624633270948564</v>
      </c>
    </row>
    <row r="231" spans="1:6">
      <c r="A231" s="4" t="s">
        <v>790</v>
      </c>
      <c r="B231" s="4" t="s">
        <v>791</v>
      </c>
      <c r="C231" s="4" t="s">
        <v>227</v>
      </c>
      <c r="D231" s="2">
        <v>1.6267970936772154</v>
      </c>
      <c r="E231" s="1">
        <v>0.53729052692720336</v>
      </c>
      <c r="F231" s="2">
        <v>0.31917933835208728</v>
      </c>
    </row>
    <row r="232" spans="1:6">
      <c r="A232" s="4" t="s">
        <v>792</v>
      </c>
      <c r="B232" s="4" t="s">
        <v>793</v>
      </c>
      <c r="C232" s="4" t="s">
        <v>228</v>
      </c>
      <c r="D232" s="2">
        <v>1.6225745340037143</v>
      </c>
      <c r="E232" s="1">
        <v>0.22844440195267487</v>
      </c>
      <c r="F232" s="2">
        <v>5.9201903122840571E-2</v>
      </c>
    </row>
    <row r="233" spans="1:6">
      <c r="A233" s="4" t="s">
        <v>794</v>
      </c>
      <c r="B233" s="4" t="s">
        <v>795</v>
      </c>
      <c r="C233" s="4" t="s">
        <v>229</v>
      </c>
      <c r="D233" s="2">
        <v>1.6213057574514105</v>
      </c>
      <c r="E233" s="1">
        <v>0.57374224457240197</v>
      </c>
      <c r="F233" s="2">
        <v>0.35990947746561885</v>
      </c>
    </row>
    <row r="234" spans="1:6">
      <c r="A234" s="4" t="s">
        <v>796</v>
      </c>
      <c r="B234" s="4" t="s">
        <v>797</v>
      </c>
      <c r="C234" s="4" t="s">
        <v>230</v>
      </c>
      <c r="D234" s="2">
        <v>1.6211552865590575</v>
      </c>
      <c r="E234" s="1">
        <v>0.14596465255783356</v>
      </c>
      <c r="F234" s="2">
        <v>1.3961671062149439E-2</v>
      </c>
    </row>
    <row r="235" spans="1:6">
      <c r="A235" s="4" t="s">
        <v>798</v>
      </c>
      <c r="B235" s="4" t="s">
        <v>799</v>
      </c>
      <c r="C235" s="4" t="s">
        <v>231</v>
      </c>
      <c r="D235" s="2">
        <v>1.6204490409165315</v>
      </c>
      <c r="E235" s="1">
        <v>8.079487041018614E-2</v>
      </c>
      <c r="F235" s="2">
        <v>2.3058542978540977E-3</v>
      </c>
    </row>
    <row r="236" spans="1:6">
      <c r="A236" s="4" t="s">
        <v>800</v>
      </c>
      <c r="B236" s="4" t="s">
        <v>801</v>
      </c>
      <c r="C236" s="4" t="s">
        <v>232</v>
      </c>
      <c r="D236" s="2">
        <v>1.6200134245355764</v>
      </c>
      <c r="E236" s="1">
        <v>0.3059300401444443</v>
      </c>
      <c r="F236" s="2">
        <v>0.16201572641794881</v>
      </c>
    </row>
    <row r="237" spans="1:6">
      <c r="A237" s="4" t="s">
        <v>802</v>
      </c>
      <c r="B237" s="4" t="s">
        <v>803</v>
      </c>
      <c r="C237" s="4" t="s">
        <v>233</v>
      </c>
      <c r="D237" s="2">
        <v>1.6170086063453246</v>
      </c>
      <c r="E237" s="1">
        <v>0.1434065751686727</v>
      </c>
      <c r="F237" s="2">
        <v>1.7240524453549948E-2</v>
      </c>
    </row>
    <row r="238" spans="1:6">
      <c r="A238" s="4" t="s">
        <v>804</v>
      </c>
      <c r="B238" s="4" t="s">
        <v>805</v>
      </c>
      <c r="C238" s="4" t="s">
        <v>234</v>
      </c>
      <c r="D238" s="2">
        <v>1.6156683933238203</v>
      </c>
      <c r="E238" s="1">
        <v>0.13095200542966454</v>
      </c>
      <c r="F238" s="2">
        <v>3.9538464783142636E-2</v>
      </c>
    </row>
    <row r="239" spans="1:6">
      <c r="A239" s="4" t="s">
        <v>806</v>
      </c>
      <c r="B239" s="4" t="s">
        <v>807</v>
      </c>
      <c r="C239" s="4" t="s">
        <v>235</v>
      </c>
      <c r="D239" s="2">
        <v>1.6141254515276753</v>
      </c>
      <c r="E239" s="1">
        <v>0.33994301578258401</v>
      </c>
      <c r="F239" s="2">
        <v>0.28532871611473093</v>
      </c>
    </row>
    <row r="240" spans="1:6">
      <c r="A240" s="4" t="s">
        <v>808</v>
      </c>
      <c r="B240" s="4" t="s">
        <v>809</v>
      </c>
      <c r="C240" s="4" t="s">
        <v>236</v>
      </c>
      <c r="D240" s="2">
        <v>1.6118509727782542</v>
      </c>
      <c r="E240" s="1">
        <v>0.11093007675268476</v>
      </c>
      <c r="F240" s="2">
        <v>7.1714474939663557E-3</v>
      </c>
    </row>
    <row r="241" spans="1:6">
      <c r="A241" s="4" t="s">
        <v>810</v>
      </c>
      <c r="B241" s="4" t="s">
        <v>811</v>
      </c>
      <c r="C241" s="4" t="s">
        <v>237</v>
      </c>
      <c r="D241" s="2">
        <v>1.6108765650066734</v>
      </c>
      <c r="E241" s="1">
        <v>0.42239694563489827</v>
      </c>
      <c r="F241" s="2">
        <v>0.27824114660870952</v>
      </c>
    </row>
    <row r="242" spans="1:6">
      <c r="A242" s="4" t="s">
        <v>812</v>
      </c>
      <c r="B242" s="4" t="s">
        <v>813</v>
      </c>
      <c r="C242" s="4" t="s">
        <v>238</v>
      </c>
      <c r="D242" s="2">
        <v>1.6090325063482667</v>
      </c>
      <c r="E242" s="1">
        <v>0.31697018249537495</v>
      </c>
      <c r="F242" s="2">
        <v>0.12802765768347407</v>
      </c>
    </row>
    <row r="243" spans="1:6">
      <c r="A243" s="4" t="s">
        <v>814</v>
      </c>
      <c r="B243" s="4" t="s">
        <v>815</v>
      </c>
      <c r="C243" s="4" t="s">
        <v>239</v>
      </c>
      <c r="D243" s="2">
        <v>1.6087359194129471</v>
      </c>
      <c r="E243" s="1">
        <v>0.17669086104821768</v>
      </c>
      <c r="F243" s="2">
        <v>2.6730897427494339E-2</v>
      </c>
    </row>
    <row r="244" spans="1:6">
      <c r="A244" s="4" t="s">
        <v>816</v>
      </c>
      <c r="B244" s="4" t="s">
        <v>817</v>
      </c>
      <c r="C244" s="4" t="s">
        <v>240</v>
      </c>
      <c r="D244" s="2">
        <v>1.6081992245195156</v>
      </c>
      <c r="E244" s="1">
        <v>5.0118982140741168E-2</v>
      </c>
      <c r="F244" s="2">
        <v>1.0794056632446494E-3</v>
      </c>
    </row>
    <row r="245" spans="1:6">
      <c r="A245" s="4" t="s">
        <v>818</v>
      </c>
      <c r="B245" s="4" t="s">
        <v>819</v>
      </c>
      <c r="C245" s="4" t="s">
        <v>241</v>
      </c>
      <c r="D245" s="2">
        <v>1.6070003452016592</v>
      </c>
      <c r="E245" s="1">
        <v>0.26925270081281866</v>
      </c>
      <c r="F245" s="2">
        <v>0.17026967494246983</v>
      </c>
    </row>
    <row r="246" spans="1:6">
      <c r="A246" s="4" t="s">
        <v>820</v>
      </c>
      <c r="B246" s="4" t="s">
        <v>821</v>
      </c>
      <c r="C246" s="4" t="s">
        <v>242</v>
      </c>
      <c r="D246" s="2">
        <v>1.6065913872578861</v>
      </c>
      <c r="E246" s="1">
        <v>0.22416956305880342</v>
      </c>
      <c r="F246" s="2">
        <v>5.4877624194298286E-2</v>
      </c>
    </row>
    <row r="247" spans="1:6">
      <c r="A247" s="4" t="s">
        <v>822</v>
      </c>
      <c r="B247" s="4" t="s">
        <v>823</v>
      </c>
      <c r="C247" s="4" t="s">
        <v>243</v>
      </c>
      <c r="D247" s="2">
        <v>1.6057703261426839</v>
      </c>
      <c r="E247" s="1">
        <v>0.36710738018768058</v>
      </c>
      <c r="F247" s="2">
        <v>0.18521531752290388</v>
      </c>
    </row>
    <row r="248" spans="1:6">
      <c r="A248" s="4" t="s">
        <v>824</v>
      </c>
      <c r="B248" s="4" t="s">
        <v>825</v>
      </c>
      <c r="C248" s="4" t="s">
        <v>244</v>
      </c>
      <c r="D248" s="2">
        <v>1.6052613473556299</v>
      </c>
      <c r="E248" s="1">
        <v>0.18957913516490196</v>
      </c>
      <c r="F248" s="2">
        <v>6.4265836891858719E-2</v>
      </c>
    </row>
    <row r="249" spans="1:6">
      <c r="A249" s="4" t="s">
        <v>826</v>
      </c>
      <c r="B249" s="4" t="s">
        <v>827</v>
      </c>
      <c r="C249" s="4" t="s">
        <v>245</v>
      </c>
      <c r="D249" s="2">
        <v>1.6041466486302589</v>
      </c>
      <c r="E249" s="1">
        <v>0.53800234013880255</v>
      </c>
      <c r="F249" s="2">
        <v>0.34166723601590304</v>
      </c>
    </row>
    <row r="250" spans="1:6">
      <c r="A250" s="4" t="s">
        <v>828</v>
      </c>
      <c r="B250" s="4" t="s">
        <v>829</v>
      </c>
      <c r="C250" s="4" t="s">
        <v>246</v>
      </c>
      <c r="D250" s="2">
        <v>1.6000296040557174</v>
      </c>
      <c r="E250" s="1">
        <v>0.27940248711669236</v>
      </c>
      <c r="F250" s="2">
        <v>0.1166375481567596</v>
      </c>
    </row>
    <row r="251" spans="1:6">
      <c r="A251" s="4" t="s">
        <v>830</v>
      </c>
      <c r="B251" s="4" t="s">
        <v>831</v>
      </c>
      <c r="C251" s="4" t="s">
        <v>247</v>
      </c>
      <c r="D251" s="2">
        <v>1.5977817970403592</v>
      </c>
      <c r="E251" s="1">
        <v>0.60451717382290449</v>
      </c>
      <c r="F251" s="2">
        <v>0.38300552228848467</v>
      </c>
    </row>
    <row r="252" spans="1:6">
      <c r="A252" s="4" t="s">
        <v>832</v>
      </c>
      <c r="B252" s="4" t="s">
        <v>833</v>
      </c>
      <c r="C252" s="4" t="s">
        <v>248</v>
      </c>
      <c r="D252" s="2">
        <v>1.5956954389903888</v>
      </c>
      <c r="E252" s="1">
        <v>0.20810298278770506</v>
      </c>
      <c r="F252" s="2">
        <v>4.7537507303405863E-2</v>
      </c>
    </row>
    <row r="253" spans="1:6">
      <c r="A253" s="4" t="s">
        <v>834</v>
      </c>
      <c r="B253" s="4" t="s">
        <v>835</v>
      </c>
      <c r="C253" s="4" t="s">
        <v>249</v>
      </c>
      <c r="D253" s="2">
        <v>1.5953801339333398</v>
      </c>
      <c r="E253" s="1">
        <v>0.21211782412096869</v>
      </c>
      <c r="F253" s="2">
        <v>4.8768063673764586E-2</v>
      </c>
    </row>
    <row r="254" spans="1:6">
      <c r="A254" s="4" t="s">
        <v>836</v>
      </c>
      <c r="B254" s="4" t="s">
        <v>837</v>
      </c>
      <c r="C254" s="4" t="s">
        <v>250</v>
      </c>
      <c r="D254" s="2">
        <v>1.5932765298945479</v>
      </c>
      <c r="E254" s="1">
        <v>0.21804162070737371</v>
      </c>
      <c r="F254" s="2">
        <v>5.4156470534013387E-2</v>
      </c>
    </row>
    <row r="255" spans="1:6">
      <c r="A255" s="4" t="s">
        <v>838</v>
      </c>
      <c r="B255" s="4" t="s">
        <v>839</v>
      </c>
      <c r="C255" s="4" t="s">
        <v>251</v>
      </c>
      <c r="D255" s="2">
        <v>1.5912298074608129</v>
      </c>
      <c r="E255" s="1">
        <v>0.30692838677058298</v>
      </c>
      <c r="F255" s="2">
        <v>0.18731104238040064</v>
      </c>
    </row>
    <row r="256" spans="1:6">
      <c r="A256" s="4" t="s">
        <v>840</v>
      </c>
      <c r="B256" s="4" t="s">
        <v>841</v>
      </c>
      <c r="C256" s="4" t="s">
        <v>252</v>
      </c>
      <c r="D256" s="2">
        <v>1.590840801818364</v>
      </c>
      <c r="E256" s="1">
        <v>0.37062244544928713</v>
      </c>
      <c r="F256" s="2">
        <v>0.19300789980058422</v>
      </c>
    </row>
    <row r="257" spans="1:6">
      <c r="A257" s="4" t="s">
        <v>842</v>
      </c>
      <c r="B257" s="4" t="s">
        <v>843</v>
      </c>
      <c r="C257" s="4" t="s">
        <v>253</v>
      </c>
      <c r="D257" s="2">
        <v>1.5902401772239383</v>
      </c>
      <c r="E257" s="1">
        <v>0.19215964160709634</v>
      </c>
      <c r="F257" s="2">
        <v>3.8123548959541148E-2</v>
      </c>
    </row>
    <row r="258" spans="1:6">
      <c r="A258" s="4" t="s">
        <v>844</v>
      </c>
      <c r="B258" s="4" t="s">
        <v>845</v>
      </c>
      <c r="C258" s="4" t="s">
        <v>254</v>
      </c>
      <c r="D258" s="2">
        <v>1.5888746769727031</v>
      </c>
      <c r="E258" s="1">
        <v>3.7668187761643754E-2</v>
      </c>
      <c r="F258" s="2">
        <v>1.6929198720460396E-2</v>
      </c>
    </row>
    <row r="259" spans="1:6">
      <c r="A259" s="4" t="s">
        <v>846</v>
      </c>
      <c r="B259" s="4" t="s">
        <v>847</v>
      </c>
      <c r="C259" s="4" t="s">
        <v>255</v>
      </c>
      <c r="D259" s="2">
        <v>1.5875695688642619</v>
      </c>
      <c r="E259" s="1">
        <v>0.38078505191340706</v>
      </c>
      <c r="F259" s="2">
        <v>0.20601651876516414</v>
      </c>
    </row>
    <row r="260" spans="1:6">
      <c r="A260" s="4" t="s">
        <v>848</v>
      </c>
      <c r="B260" s="4" t="s">
        <v>841</v>
      </c>
      <c r="C260" s="4" t="s">
        <v>252</v>
      </c>
      <c r="D260" s="2">
        <v>1.5871148197148146</v>
      </c>
      <c r="E260" s="1">
        <v>0.37515951105255591</v>
      </c>
      <c r="F260" s="2">
        <v>0.19858744882969065</v>
      </c>
    </row>
    <row r="261" spans="1:6">
      <c r="A261" s="4" t="s">
        <v>849</v>
      </c>
      <c r="B261" s="4" t="s">
        <v>850</v>
      </c>
      <c r="C261" s="4" t="s">
        <v>256</v>
      </c>
      <c r="D261" s="2">
        <v>1.5841311063517278</v>
      </c>
      <c r="E261" s="1">
        <v>0.23005718679797327</v>
      </c>
      <c r="F261" s="2">
        <v>0.13036976365259614</v>
      </c>
    </row>
    <row r="262" spans="1:6">
      <c r="A262" s="4" t="s">
        <v>851</v>
      </c>
      <c r="B262" s="4" t="s">
        <v>852</v>
      </c>
      <c r="C262" s="4" t="s">
        <v>257</v>
      </c>
      <c r="D262" s="2">
        <v>1.5838950024823895</v>
      </c>
      <c r="E262" s="1">
        <v>0.16200573545726185</v>
      </c>
      <c r="F262" s="2">
        <v>2.5130346694896149E-2</v>
      </c>
    </row>
    <row r="263" spans="1:6">
      <c r="A263" s="4" t="s">
        <v>853</v>
      </c>
      <c r="B263" s="4" t="s">
        <v>854</v>
      </c>
      <c r="C263" s="4" t="s">
        <v>258</v>
      </c>
      <c r="D263" s="2">
        <v>1.5833599977146824</v>
      </c>
      <c r="E263" s="1">
        <v>0.1486788210845934</v>
      </c>
      <c r="F263" s="2">
        <v>1.7560068075169279E-2</v>
      </c>
    </row>
    <row r="264" spans="1:6">
      <c r="A264" s="4" t="s">
        <v>855</v>
      </c>
      <c r="B264" s="4" t="s">
        <v>856</v>
      </c>
      <c r="C264" s="4" t="s">
        <v>259</v>
      </c>
      <c r="D264" s="2">
        <v>1.5820456931147042</v>
      </c>
      <c r="E264" s="1">
        <v>0.10487984675377042</v>
      </c>
      <c r="F264" s="2">
        <v>7.930722827578297E-3</v>
      </c>
    </row>
    <row r="265" spans="1:6">
      <c r="A265" s="4" t="s">
        <v>857</v>
      </c>
      <c r="B265" s="4" t="s">
        <v>858</v>
      </c>
      <c r="C265" s="4" t="s">
        <v>260</v>
      </c>
      <c r="D265" s="2">
        <v>1.5805416895693369</v>
      </c>
      <c r="E265" s="1">
        <v>0.27952605523455526</v>
      </c>
      <c r="F265" s="2">
        <v>0.10856459695619312</v>
      </c>
    </row>
    <row r="266" spans="1:6">
      <c r="A266" s="4" t="s">
        <v>859</v>
      </c>
      <c r="B266" s="4" t="s">
        <v>860</v>
      </c>
      <c r="C266" s="4" t="s">
        <v>261</v>
      </c>
      <c r="D266" s="2">
        <v>1.5805269578595258</v>
      </c>
      <c r="E266" s="1">
        <v>0.62905167114145855</v>
      </c>
      <c r="F266" s="2">
        <v>0.4100161288499129</v>
      </c>
    </row>
    <row r="267" spans="1:6">
      <c r="A267" s="4" t="s">
        <v>861</v>
      </c>
      <c r="B267" s="4" t="s">
        <v>862</v>
      </c>
      <c r="C267" s="4" t="s">
        <v>262</v>
      </c>
      <c r="D267" s="2">
        <v>1.5790876083310981</v>
      </c>
      <c r="E267" s="1">
        <v>0.20664583117489521</v>
      </c>
      <c r="F267" s="2">
        <v>9.3744230592183661E-2</v>
      </c>
    </row>
    <row r="268" spans="1:6">
      <c r="A268" s="4" t="s">
        <v>863</v>
      </c>
      <c r="B268" s="4" t="s">
        <v>864</v>
      </c>
      <c r="C268" s="4" t="s">
        <v>263</v>
      </c>
      <c r="D268" s="2">
        <v>1.5786103036334254</v>
      </c>
      <c r="E268" s="1">
        <v>0.59025930430431561</v>
      </c>
      <c r="F268" s="2">
        <v>0.40464040231696591</v>
      </c>
    </row>
    <row r="269" spans="1:6">
      <c r="A269" s="4" t="s">
        <v>865</v>
      </c>
      <c r="B269" s="4" t="s">
        <v>866</v>
      </c>
      <c r="C269" s="4" t="s">
        <v>264</v>
      </c>
      <c r="D269" s="2">
        <v>1.5779238791235202</v>
      </c>
      <c r="E269" s="1">
        <v>0.22062655854984112</v>
      </c>
      <c r="F269" s="2">
        <v>0.1194128972211544</v>
      </c>
    </row>
    <row r="270" spans="1:6">
      <c r="A270" s="4" t="s">
        <v>867</v>
      </c>
      <c r="B270" s="4" t="s">
        <v>868</v>
      </c>
      <c r="C270" s="4" t="s">
        <v>265</v>
      </c>
      <c r="D270" s="2">
        <v>1.5766689639467775</v>
      </c>
      <c r="E270" s="1">
        <v>5.5009463240134893E-2</v>
      </c>
      <c r="F270" s="2">
        <v>9.9933583704399235E-4</v>
      </c>
    </row>
    <row r="271" spans="1:6">
      <c r="A271" s="4" t="s">
        <v>869</v>
      </c>
      <c r="B271" s="4" t="s">
        <v>870</v>
      </c>
      <c r="C271" s="4" t="s">
        <v>266</v>
      </c>
      <c r="D271" s="2">
        <v>1.5756820786803418</v>
      </c>
      <c r="E271" s="1">
        <v>1.8007064398649804E-2</v>
      </c>
      <c r="F271" s="2">
        <v>1.6873650174592937E-4</v>
      </c>
    </row>
    <row r="272" spans="1:6">
      <c r="A272" s="4" t="s">
        <v>871</v>
      </c>
      <c r="B272" s="4" t="s">
        <v>872</v>
      </c>
      <c r="C272" s="4" t="s">
        <v>267</v>
      </c>
      <c r="D272" s="2">
        <v>1.5755547770537881</v>
      </c>
      <c r="E272" s="1">
        <v>0.19215671577830248</v>
      </c>
      <c r="F272" s="2">
        <v>6.6484045593381821E-2</v>
      </c>
    </row>
    <row r="273" spans="1:6">
      <c r="A273" s="4" t="s">
        <v>873</v>
      </c>
      <c r="B273" s="4" t="s">
        <v>874</v>
      </c>
      <c r="C273" s="4" t="s">
        <v>268</v>
      </c>
      <c r="D273" s="2">
        <v>1.5750349453968993</v>
      </c>
      <c r="E273" s="1">
        <v>0.62985102515003377</v>
      </c>
      <c r="F273" s="2">
        <v>0.41320004900281648</v>
      </c>
    </row>
    <row r="274" spans="1:6">
      <c r="A274" s="4" t="s">
        <v>875</v>
      </c>
      <c r="B274" s="4" t="s">
        <v>876</v>
      </c>
      <c r="C274" s="4" t="s">
        <v>269</v>
      </c>
      <c r="D274" s="2">
        <v>1.5727398383299398</v>
      </c>
      <c r="E274" s="1">
        <v>0.21256649481562992</v>
      </c>
      <c r="F274" s="2">
        <v>6.300021428085878E-2</v>
      </c>
    </row>
    <row r="275" spans="1:6">
      <c r="A275" s="4" t="s">
        <v>877</v>
      </c>
      <c r="B275" s="4" t="s">
        <v>878</v>
      </c>
      <c r="C275" s="4" t="s">
        <v>270</v>
      </c>
      <c r="D275" s="2">
        <v>1.5707558651070717</v>
      </c>
      <c r="E275" s="1">
        <v>0.20933949239985578</v>
      </c>
      <c r="F275" s="2">
        <v>6.7506469421681259E-2</v>
      </c>
    </row>
    <row r="276" spans="1:6">
      <c r="A276" s="4" t="s">
        <v>879</v>
      </c>
      <c r="B276" s="4" t="s">
        <v>880</v>
      </c>
      <c r="C276" s="4" t="s">
        <v>271</v>
      </c>
      <c r="D276" s="2">
        <v>1.5668284064803517</v>
      </c>
      <c r="E276" s="1">
        <v>0.43805219219118102</v>
      </c>
      <c r="F276" s="2">
        <v>0.27233459955346417</v>
      </c>
    </row>
    <row r="277" spans="1:6">
      <c r="A277" s="4" t="s">
        <v>881</v>
      </c>
      <c r="B277" s="4" t="s">
        <v>882</v>
      </c>
      <c r="C277" s="4" t="s">
        <v>272</v>
      </c>
      <c r="D277" s="2">
        <v>1.5667480687356756</v>
      </c>
      <c r="E277" s="1">
        <v>0.34141291920952804</v>
      </c>
      <c r="F277" s="2">
        <v>0.18577475148516884</v>
      </c>
    </row>
    <row r="278" spans="1:6">
      <c r="A278" s="4" t="s">
        <v>883</v>
      </c>
      <c r="B278" s="4" t="s">
        <v>884</v>
      </c>
      <c r="C278" s="4" t="s">
        <v>273</v>
      </c>
      <c r="D278" s="2">
        <v>1.5616822276942417</v>
      </c>
      <c r="E278" s="1">
        <v>0.41658390925770411</v>
      </c>
      <c r="F278" s="2">
        <v>0.38281871436600734</v>
      </c>
    </row>
    <row r="279" spans="1:6">
      <c r="A279" s="4" t="s">
        <v>885</v>
      </c>
      <c r="B279" s="4" t="s">
        <v>886</v>
      </c>
      <c r="C279" s="4" t="s">
        <v>274</v>
      </c>
      <c r="D279" s="2">
        <v>1.5595273752851639</v>
      </c>
      <c r="E279" s="1">
        <v>0.27224838774001503</v>
      </c>
      <c r="F279" s="2">
        <v>0.11063724600426343</v>
      </c>
    </row>
    <row r="280" spans="1:6">
      <c r="A280" s="4" t="s">
        <v>887</v>
      </c>
      <c r="B280" s="4" t="s">
        <v>888</v>
      </c>
      <c r="C280" s="4" t="s">
        <v>275</v>
      </c>
      <c r="D280" s="2">
        <v>1.5586039244479686</v>
      </c>
      <c r="E280" s="1">
        <v>0.31882928661325322</v>
      </c>
      <c r="F280" s="2">
        <v>0.18750824451879902</v>
      </c>
    </row>
    <row r="281" spans="1:6">
      <c r="A281" s="4" t="s">
        <v>889</v>
      </c>
      <c r="B281" s="4" t="s">
        <v>890</v>
      </c>
      <c r="C281" s="4" t="s">
        <v>276</v>
      </c>
      <c r="D281" s="2">
        <v>1.5579952898373948</v>
      </c>
      <c r="E281" s="1">
        <v>0.39122160232667275</v>
      </c>
      <c r="F281" s="2">
        <v>0.22894063200263345</v>
      </c>
    </row>
    <row r="282" spans="1:6">
      <c r="A282" s="4" t="s">
        <v>891</v>
      </c>
      <c r="B282" s="4" t="s">
        <v>892</v>
      </c>
      <c r="C282" s="4" t="s">
        <v>277</v>
      </c>
      <c r="D282" s="2">
        <v>1.555442835080352</v>
      </c>
      <c r="E282" s="1">
        <v>0.18338330059224142</v>
      </c>
      <c r="F282" s="2">
        <v>4.4709247234500815E-2</v>
      </c>
    </row>
    <row r="283" spans="1:6">
      <c r="A283" s="4" t="s">
        <v>893</v>
      </c>
      <c r="B283" s="4" t="s">
        <v>894</v>
      </c>
      <c r="C283" s="4" t="s">
        <v>278</v>
      </c>
      <c r="D283" s="2">
        <v>1.5552628593219924</v>
      </c>
      <c r="E283" s="1">
        <v>0.24270194180807086</v>
      </c>
      <c r="F283" s="2">
        <v>9.9400041045725543E-2</v>
      </c>
    </row>
    <row r="284" spans="1:6">
      <c r="A284" s="4" t="s">
        <v>895</v>
      </c>
      <c r="B284" s="4" t="s">
        <v>896</v>
      </c>
      <c r="C284" s="4" t="s">
        <v>279</v>
      </c>
      <c r="D284" s="2">
        <v>1.554434811660548</v>
      </c>
      <c r="E284" s="1">
        <v>0.54359211369866145</v>
      </c>
      <c r="F284" s="2">
        <v>0.3679959507711239</v>
      </c>
    </row>
    <row r="285" spans="1:6">
      <c r="A285" s="4" t="s">
        <v>897</v>
      </c>
      <c r="B285" s="4" t="s">
        <v>898</v>
      </c>
      <c r="C285" s="4" t="s">
        <v>280</v>
      </c>
      <c r="D285" s="2">
        <v>1.5539410925435011</v>
      </c>
      <c r="E285" s="1">
        <v>0.3413518535256429</v>
      </c>
      <c r="F285" s="2">
        <v>0.2555098860709466</v>
      </c>
    </row>
    <row r="286" spans="1:6">
      <c r="A286" s="4" t="s">
        <v>899</v>
      </c>
      <c r="B286" s="4" t="s">
        <v>900</v>
      </c>
      <c r="C286" s="4" t="s">
        <v>281</v>
      </c>
      <c r="D286" s="2">
        <v>1.5535495395331085</v>
      </c>
      <c r="E286" s="1">
        <v>0.44956206920187852</v>
      </c>
      <c r="F286" s="2">
        <v>0.31668596996618809</v>
      </c>
    </row>
    <row r="287" spans="1:6">
      <c r="A287" s="4" t="s">
        <v>901</v>
      </c>
      <c r="B287" s="4" t="s">
        <v>902</v>
      </c>
      <c r="C287" s="4" t="s">
        <v>282</v>
      </c>
      <c r="D287" s="2">
        <v>1.551973045539542</v>
      </c>
      <c r="E287" s="1">
        <v>0.19055472371303145</v>
      </c>
      <c r="F287" s="2">
        <v>4.5421028025919991E-2</v>
      </c>
    </row>
    <row r="288" spans="1:6">
      <c r="A288" s="4" t="s">
        <v>903</v>
      </c>
      <c r="B288" s="4" t="s">
        <v>904</v>
      </c>
      <c r="C288" s="4" t="s">
        <v>283</v>
      </c>
      <c r="D288" s="2">
        <v>1.5517746702901143</v>
      </c>
      <c r="E288" s="1">
        <v>0.32513396537042211</v>
      </c>
      <c r="F288" s="2">
        <v>0.18555815988551083</v>
      </c>
    </row>
    <row r="289" spans="1:6">
      <c r="A289" s="4" t="s">
        <v>905</v>
      </c>
      <c r="B289" s="4" t="s">
        <v>906</v>
      </c>
      <c r="C289" s="4" t="s">
        <v>284</v>
      </c>
      <c r="D289" s="2">
        <v>1.5506645653122868</v>
      </c>
      <c r="E289" s="1">
        <v>0.47610555768183765</v>
      </c>
      <c r="F289" s="2">
        <v>0.32180943107401183</v>
      </c>
    </row>
    <row r="290" spans="1:6">
      <c r="A290" s="4" t="s">
        <v>907</v>
      </c>
      <c r="B290" s="4" t="s">
        <v>908</v>
      </c>
      <c r="C290" s="4" t="s">
        <v>285</v>
      </c>
      <c r="D290" s="2">
        <v>1.5501006293060218</v>
      </c>
      <c r="E290" s="1">
        <v>0.37992763942943758</v>
      </c>
      <c r="F290" s="2">
        <v>0.38995561413284174</v>
      </c>
    </row>
    <row r="291" spans="1:6">
      <c r="A291" s="4" t="s">
        <v>909</v>
      </c>
      <c r="B291" s="4" t="s">
        <v>910</v>
      </c>
      <c r="C291" s="4" t="s">
        <v>286</v>
      </c>
      <c r="D291" s="2">
        <v>1.5456935838982897</v>
      </c>
      <c r="E291" s="1">
        <v>0.32033179748499885</v>
      </c>
      <c r="F291" s="2">
        <v>0.17497739914537189</v>
      </c>
    </row>
    <row r="292" spans="1:6">
      <c r="A292" s="4" t="s">
        <v>911</v>
      </c>
      <c r="B292" s="4" t="s">
        <v>912</v>
      </c>
      <c r="C292" s="4" t="s">
        <v>287</v>
      </c>
      <c r="D292" s="2">
        <v>1.5449781508756442</v>
      </c>
      <c r="E292" s="1">
        <v>0.22632688118858449</v>
      </c>
      <c r="F292" s="2">
        <v>7.6819932426414633E-2</v>
      </c>
    </row>
    <row r="293" spans="1:6">
      <c r="A293" s="4" t="s">
        <v>913</v>
      </c>
      <c r="B293" s="4" t="s">
        <v>914</v>
      </c>
      <c r="C293" s="4" t="s">
        <v>288</v>
      </c>
      <c r="D293" s="2">
        <v>1.5431442279146117</v>
      </c>
      <c r="E293" s="1">
        <v>0.4713666170903158</v>
      </c>
      <c r="F293" s="2">
        <v>0.32621411777810294</v>
      </c>
    </row>
    <row r="294" spans="1:6">
      <c r="A294" s="4" t="s">
        <v>915</v>
      </c>
      <c r="B294" s="4" t="s">
        <v>916</v>
      </c>
      <c r="C294" s="4" t="s">
        <v>289</v>
      </c>
      <c r="D294" s="2">
        <v>1.5423138211288829</v>
      </c>
      <c r="E294" s="1">
        <v>0.35685797897308313</v>
      </c>
      <c r="F294" s="2">
        <v>0.2157522702273528</v>
      </c>
    </row>
    <row r="295" spans="1:6">
      <c r="A295" s="4" t="s">
        <v>917</v>
      </c>
      <c r="B295" s="4" t="s">
        <v>918</v>
      </c>
      <c r="C295" s="4" t="s">
        <v>290</v>
      </c>
      <c r="D295" s="2">
        <v>1.5422184695111361</v>
      </c>
      <c r="E295" s="1">
        <v>0.11370197579512904</v>
      </c>
      <c r="F295" s="2">
        <v>1.5478911190708372E-2</v>
      </c>
    </row>
    <row r="296" spans="1:6">
      <c r="A296" s="4" t="s">
        <v>919</v>
      </c>
      <c r="B296" s="4" t="s">
        <v>920</v>
      </c>
      <c r="C296" s="4" t="s">
        <v>291</v>
      </c>
      <c r="D296" s="2">
        <v>1.5421411479039933</v>
      </c>
      <c r="E296" s="1">
        <v>0.21079206792615549</v>
      </c>
      <c r="F296" s="2">
        <v>0.24220599355404845</v>
      </c>
    </row>
    <row r="297" spans="1:6">
      <c r="A297" s="4" t="s">
        <v>921</v>
      </c>
      <c r="B297" s="4" t="s">
        <v>922</v>
      </c>
      <c r="C297" s="4" t="s">
        <v>292</v>
      </c>
      <c r="D297" s="2">
        <v>1.5419256617233161</v>
      </c>
      <c r="E297" s="1">
        <v>0.68574267139084966</v>
      </c>
      <c r="F297" s="2">
        <v>0.4774696057851221</v>
      </c>
    </row>
    <row r="298" spans="1:6">
      <c r="A298" s="4" t="s">
        <v>923</v>
      </c>
      <c r="B298" s="4" t="s">
        <v>924</v>
      </c>
      <c r="C298" s="4" t="s">
        <v>293</v>
      </c>
      <c r="D298" s="2">
        <v>1.5418224554613094</v>
      </c>
      <c r="E298" s="1">
        <v>0.38904615723561364</v>
      </c>
      <c r="F298" s="2">
        <v>0.26647781412955307</v>
      </c>
    </row>
    <row r="299" spans="1:6">
      <c r="A299" s="4" t="s">
        <v>925</v>
      </c>
      <c r="B299" s="4" t="s">
        <v>926</v>
      </c>
      <c r="C299" s="4" t="s">
        <v>294</v>
      </c>
      <c r="D299" s="2">
        <v>1.5402738777313321</v>
      </c>
      <c r="E299" s="1">
        <v>0.12532360325140035</v>
      </c>
      <c r="F299" s="2">
        <v>2.7838499919693682E-2</v>
      </c>
    </row>
    <row r="300" spans="1:6">
      <c r="A300" s="4" t="s">
        <v>927</v>
      </c>
      <c r="B300" s="4" t="s">
        <v>928</v>
      </c>
      <c r="C300" s="4" t="s">
        <v>295</v>
      </c>
      <c r="D300" s="2">
        <v>1.5368105174229907</v>
      </c>
      <c r="E300" s="1">
        <v>0.50726174356323761</v>
      </c>
      <c r="F300" s="2">
        <v>0.37491088760596142</v>
      </c>
    </row>
    <row r="301" spans="1:6">
      <c r="A301" s="4" t="s">
        <v>929</v>
      </c>
      <c r="B301" s="4" t="s">
        <v>930</v>
      </c>
      <c r="C301" s="4" t="s">
        <v>296</v>
      </c>
      <c r="D301" s="2">
        <v>1.5364193513661952</v>
      </c>
      <c r="E301" s="1">
        <v>1.0208892232819944</v>
      </c>
      <c r="F301" s="2">
        <v>0.64689341510877063</v>
      </c>
    </row>
    <row r="302" spans="1:6">
      <c r="A302" s="4" t="s">
        <v>931</v>
      </c>
      <c r="B302" s="4" t="s">
        <v>932</v>
      </c>
      <c r="C302" s="4" t="s">
        <v>297</v>
      </c>
      <c r="D302" s="2">
        <v>1.5361978950710971</v>
      </c>
      <c r="E302" s="1">
        <v>0.56299624535048476</v>
      </c>
      <c r="F302" s="2">
        <v>0.40093279679062938</v>
      </c>
    </row>
    <row r="303" spans="1:6">
      <c r="A303" s="4" t="s">
        <v>933</v>
      </c>
      <c r="B303" s="4" t="s">
        <v>934</v>
      </c>
      <c r="C303" s="4" t="s">
        <v>298</v>
      </c>
      <c r="D303" s="2">
        <v>1.5349812608124154</v>
      </c>
      <c r="E303" s="1">
        <v>0.33814706152845864</v>
      </c>
      <c r="F303" s="2">
        <v>0.25319376130249199</v>
      </c>
    </row>
    <row r="304" spans="1:6">
      <c r="A304" s="4" t="s">
        <v>935</v>
      </c>
      <c r="B304" s="4" t="s">
        <v>936</v>
      </c>
      <c r="C304" s="4" t="s">
        <v>299</v>
      </c>
      <c r="D304" s="2">
        <v>1.5348117951668803</v>
      </c>
      <c r="E304" s="1">
        <v>0.13581834868938603</v>
      </c>
      <c r="F304" s="2">
        <v>3.9558481312843216E-2</v>
      </c>
    </row>
    <row r="305" spans="1:6">
      <c r="A305" s="4" t="s">
        <v>937</v>
      </c>
      <c r="B305" s="4" t="s">
        <v>938</v>
      </c>
      <c r="C305" s="4" t="s">
        <v>300</v>
      </c>
      <c r="D305" s="2">
        <v>1.5338163449058093</v>
      </c>
      <c r="E305" s="1">
        <v>0.21017923339862202</v>
      </c>
      <c r="F305" s="2">
        <v>6.5160285656166606E-2</v>
      </c>
    </row>
    <row r="306" spans="1:6">
      <c r="A306" s="4" t="s">
        <v>939</v>
      </c>
      <c r="B306" s="4" t="s">
        <v>940</v>
      </c>
      <c r="C306" s="4" t="s">
        <v>301</v>
      </c>
      <c r="D306" s="2">
        <v>1.5330365605736702</v>
      </c>
      <c r="E306" s="1">
        <v>3.1274217527585552E-2</v>
      </c>
      <c r="F306" s="2">
        <v>1.1704515622333342E-3</v>
      </c>
    </row>
    <row r="307" spans="1:6">
      <c r="A307" s="4" t="s">
        <v>941</v>
      </c>
      <c r="B307" s="4" t="s">
        <v>942</v>
      </c>
      <c r="C307" s="4" t="s">
        <v>302</v>
      </c>
      <c r="D307" s="2">
        <v>1.532449083820359</v>
      </c>
      <c r="E307" s="1">
        <v>0.48538468731413986</v>
      </c>
      <c r="F307" s="2">
        <v>0.36860606034781973</v>
      </c>
    </row>
    <row r="308" spans="1:6">
      <c r="A308" s="4" t="s">
        <v>943</v>
      </c>
      <c r="B308" s="4" t="s">
        <v>944</v>
      </c>
      <c r="C308" s="4" t="s">
        <v>303</v>
      </c>
      <c r="D308" s="2">
        <v>1.5299240470161231</v>
      </c>
      <c r="E308" s="1">
        <v>0.45996673632852003</v>
      </c>
      <c r="F308" s="2">
        <v>0.33413946290571561</v>
      </c>
    </row>
    <row r="309" spans="1:6">
      <c r="A309" s="4" t="s">
        <v>945</v>
      </c>
      <c r="B309" s="4" t="s">
        <v>946</v>
      </c>
      <c r="C309" s="4" t="s">
        <v>304</v>
      </c>
      <c r="D309" s="2">
        <v>1.5294090719888223</v>
      </c>
      <c r="E309" s="1">
        <v>0.1908552486100851</v>
      </c>
      <c r="F309" s="2">
        <v>7.1279499764650145E-2</v>
      </c>
    </row>
    <row r="310" spans="1:6">
      <c r="A310" s="4" t="s">
        <v>947</v>
      </c>
      <c r="B310" s="4" t="s">
        <v>948</v>
      </c>
      <c r="C310" s="4" t="s">
        <v>305</v>
      </c>
      <c r="D310" s="2">
        <v>1.5287828442028963</v>
      </c>
      <c r="E310" s="1">
        <v>0.29510282124293435</v>
      </c>
      <c r="F310" s="2">
        <v>0.18573252683836067</v>
      </c>
    </row>
    <row r="311" spans="1:6">
      <c r="A311" s="4" t="s">
        <v>949</v>
      </c>
      <c r="B311" s="4" t="s">
        <v>950</v>
      </c>
      <c r="C311" s="4" t="s">
        <v>306</v>
      </c>
      <c r="D311" s="2">
        <v>1.528619339653541</v>
      </c>
      <c r="E311" s="1">
        <v>0.18823097787404433</v>
      </c>
      <c r="F311" s="2">
        <v>5.9595864908490004E-2</v>
      </c>
    </row>
    <row r="312" spans="1:6">
      <c r="A312" s="4" t="s">
        <v>951</v>
      </c>
      <c r="B312" s="4" t="s">
        <v>952</v>
      </c>
      <c r="C312" s="4" t="s">
        <v>307</v>
      </c>
      <c r="D312" s="2">
        <v>1.5277877057890537</v>
      </c>
      <c r="E312" s="1">
        <v>0.12042606711519743</v>
      </c>
      <c r="F312" s="2">
        <v>0.37500848242320611</v>
      </c>
    </row>
    <row r="313" spans="1:6">
      <c r="A313" s="4" t="s">
        <v>953</v>
      </c>
      <c r="B313" s="4" t="s">
        <v>954</v>
      </c>
      <c r="C313" s="4" t="s">
        <v>308</v>
      </c>
      <c r="D313" s="2">
        <v>1.526947651275643</v>
      </c>
      <c r="E313" s="1">
        <v>0.75390077343858475</v>
      </c>
      <c r="F313" s="2">
        <v>0.52421369849518706</v>
      </c>
    </row>
    <row r="314" spans="1:6">
      <c r="A314" s="4" t="s">
        <v>955</v>
      </c>
      <c r="B314" s="4" t="s">
        <v>956</v>
      </c>
      <c r="C314" s="4" t="s">
        <v>309</v>
      </c>
      <c r="D314" s="2">
        <v>1.5264448563331303</v>
      </c>
      <c r="E314" s="1">
        <v>4.6697773785482267E-2</v>
      </c>
      <c r="F314" s="2">
        <v>3.9585787795567103E-2</v>
      </c>
    </row>
    <row r="315" spans="1:6">
      <c r="A315" s="4" t="s">
        <v>957</v>
      </c>
      <c r="B315" s="4" t="s">
        <v>958</v>
      </c>
      <c r="C315" s="4" t="s">
        <v>310</v>
      </c>
      <c r="D315" s="2">
        <v>1.5260533264762495</v>
      </c>
      <c r="E315" s="1">
        <v>0.25429586665907961</v>
      </c>
      <c r="F315" s="2">
        <v>0.15606327974292045</v>
      </c>
    </row>
    <row r="316" spans="1:6">
      <c r="A316" s="4" t="s">
        <v>959</v>
      </c>
      <c r="B316" s="4" t="s">
        <v>960</v>
      </c>
      <c r="C316" s="4" t="s">
        <v>311</v>
      </c>
      <c r="D316" s="2">
        <v>1.5258295664684833</v>
      </c>
      <c r="E316" s="1">
        <v>0.18338456548686213</v>
      </c>
      <c r="F316" s="2">
        <v>4.6370489111748452E-2</v>
      </c>
    </row>
    <row r="317" spans="1:6">
      <c r="A317" s="4" t="s">
        <v>961</v>
      </c>
      <c r="B317" s="4" t="s">
        <v>962</v>
      </c>
      <c r="C317" s="4" t="s">
        <v>312</v>
      </c>
      <c r="D317" s="2">
        <v>1.5223168390422794</v>
      </c>
      <c r="E317" s="1">
        <v>6.116542180078087E-2</v>
      </c>
      <c r="F317" s="2">
        <v>8.943939660974282E-3</v>
      </c>
    </row>
    <row r="318" spans="1:6">
      <c r="A318" s="4" t="s">
        <v>963</v>
      </c>
      <c r="B318" s="4" t="s">
        <v>964</v>
      </c>
      <c r="C318" s="4" t="s">
        <v>313</v>
      </c>
      <c r="D318" s="2">
        <v>1.5204786777836776</v>
      </c>
      <c r="E318" s="1">
        <v>0.51043988798111228</v>
      </c>
      <c r="F318" s="2">
        <v>0.37137691566976233</v>
      </c>
    </row>
    <row r="319" spans="1:6">
      <c r="A319" s="4" t="s">
        <v>965</v>
      </c>
      <c r="B319" s="4" t="s">
        <v>966</v>
      </c>
      <c r="C319" s="4" t="s">
        <v>314</v>
      </c>
      <c r="D319" s="2">
        <v>1.518686830365195</v>
      </c>
      <c r="E319" s="1">
        <v>0.11661433424301924</v>
      </c>
      <c r="F319" s="2">
        <v>1.3819924315807202E-2</v>
      </c>
    </row>
    <row r="320" spans="1:6">
      <c r="A320" s="4" t="s">
        <v>967</v>
      </c>
      <c r="B320" s="4" t="s">
        <v>968</v>
      </c>
      <c r="C320" s="4" t="s">
        <v>315</v>
      </c>
      <c r="D320" s="2">
        <v>1.5186041579324865</v>
      </c>
      <c r="E320" s="1">
        <v>9.5832639434058203E-2</v>
      </c>
      <c r="F320" s="2">
        <v>1.2471019007561856E-2</v>
      </c>
    </row>
    <row r="321" spans="1:6">
      <c r="A321" s="4" t="s">
        <v>969</v>
      </c>
      <c r="B321" s="4" t="s">
        <v>970</v>
      </c>
      <c r="C321" s="4" t="s">
        <v>316</v>
      </c>
      <c r="D321" s="2">
        <v>1.5185985601898588</v>
      </c>
      <c r="E321" s="1">
        <v>0.1834061891774961</v>
      </c>
      <c r="F321" s="2">
        <v>6.595145443546073E-2</v>
      </c>
    </row>
    <row r="322" spans="1:6">
      <c r="A322" s="4" t="s">
        <v>971</v>
      </c>
      <c r="B322" s="4" t="s">
        <v>972</v>
      </c>
      <c r="C322" s="4" t="s">
        <v>317</v>
      </c>
      <c r="D322" s="2">
        <v>1.5184619352320849</v>
      </c>
      <c r="E322" s="1">
        <v>0.23836155821754293</v>
      </c>
      <c r="F322" s="2">
        <v>9.777457057399784E-2</v>
      </c>
    </row>
    <row r="323" spans="1:6">
      <c r="A323" s="4" t="s">
        <v>973</v>
      </c>
      <c r="B323" s="4" t="s">
        <v>974</v>
      </c>
      <c r="C323" s="4" t="s">
        <v>318</v>
      </c>
      <c r="D323" s="2">
        <v>1.517657155017939</v>
      </c>
      <c r="E323" s="1">
        <v>0.23057652245560972</v>
      </c>
      <c r="F323" s="2">
        <v>0.10661489590851354</v>
      </c>
    </row>
    <row r="324" spans="1:6">
      <c r="A324" s="4" t="s">
        <v>975</v>
      </c>
      <c r="B324" s="4" t="s">
        <v>2645</v>
      </c>
      <c r="C324" s="4" t="s">
        <v>319</v>
      </c>
      <c r="D324" s="2">
        <v>1.5174197704022425</v>
      </c>
      <c r="E324" s="1">
        <v>3.1076585171263944E-2</v>
      </c>
      <c r="F324" s="2">
        <v>1.1919247082922667E-3</v>
      </c>
    </row>
    <row r="325" spans="1:6">
      <c r="A325" s="4" t="s">
        <v>976</v>
      </c>
      <c r="B325" s="4" t="s">
        <v>977</v>
      </c>
      <c r="C325" s="4" t="s">
        <v>320</v>
      </c>
      <c r="D325" s="2">
        <v>1.5170251093049119</v>
      </c>
      <c r="E325" s="1">
        <v>0.14688574104309282</v>
      </c>
      <c r="F325" s="2">
        <v>3.1640130457532473E-2</v>
      </c>
    </row>
    <row r="326" spans="1:6">
      <c r="A326" s="4" t="s">
        <v>978</v>
      </c>
      <c r="B326" s="4" t="s">
        <v>979</v>
      </c>
      <c r="C326" s="4" t="s">
        <v>321</v>
      </c>
      <c r="D326" s="2">
        <v>1.5161736112494968</v>
      </c>
      <c r="E326" s="1">
        <v>0.19942386266651868</v>
      </c>
      <c r="F326" s="2">
        <v>0.1055242553285953</v>
      </c>
    </row>
    <row r="327" spans="1:6">
      <c r="A327" s="4" t="s">
        <v>980</v>
      </c>
      <c r="B327" s="4" t="s">
        <v>981</v>
      </c>
      <c r="C327" s="4" t="s">
        <v>322</v>
      </c>
      <c r="D327" s="2">
        <v>1.5153247973533164</v>
      </c>
      <c r="E327" s="1">
        <v>0.19592983599881136</v>
      </c>
      <c r="F327" s="2">
        <v>0.16566179505453754</v>
      </c>
    </row>
    <row r="328" spans="1:6">
      <c r="A328" s="4" t="s">
        <v>982</v>
      </c>
      <c r="B328" s="4" t="s">
        <v>983</v>
      </c>
      <c r="C328" s="4" t="s">
        <v>323</v>
      </c>
      <c r="D328" s="2">
        <v>1.5145215913851555</v>
      </c>
      <c r="E328" s="1">
        <v>0.42301199315539878</v>
      </c>
      <c r="F328" s="2">
        <v>0.40926076565684516</v>
      </c>
    </row>
    <row r="329" spans="1:6">
      <c r="A329" s="4" t="s">
        <v>984</v>
      </c>
      <c r="B329" s="4" t="s">
        <v>985</v>
      </c>
      <c r="C329" s="4" t="s">
        <v>324</v>
      </c>
      <c r="D329" s="2">
        <v>1.5137870907586324</v>
      </c>
      <c r="E329" s="1">
        <v>0.10979378547244348</v>
      </c>
      <c r="F329" s="2">
        <v>1.11397432229954E-2</v>
      </c>
    </row>
    <row r="330" spans="1:6">
      <c r="A330" s="4" t="s">
        <v>986</v>
      </c>
      <c r="B330" s="4" t="s">
        <v>987</v>
      </c>
      <c r="C330" s="4" t="s">
        <v>325</v>
      </c>
      <c r="D330" s="2">
        <v>1.5129717306812687</v>
      </c>
      <c r="E330" s="1">
        <v>0.19828870782580402</v>
      </c>
      <c r="F330" s="2">
        <v>8.2102176123226664E-2</v>
      </c>
    </row>
    <row r="331" spans="1:6">
      <c r="A331" s="4" t="s">
        <v>988</v>
      </c>
      <c r="B331" s="4" t="s">
        <v>989</v>
      </c>
      <c r="C331" s="4" t="s">
        <v>326</v>
      </c>
      <c r="D331" s="2">
        <v>1.5124318005855482</v>
      </c>
      <c r="E331" s="1">
        <v>0.14503363532811414</v>
      </c>
      <c r="F331" s="2">
        <v>3.0294007841541983E-2</v>
      </c>
    </row>
    <row r="332" spans="1:6">
      <c r="A332" s="4" t="s">
        <v>990</v>
      </c>
      <c r="B332" s="4" t="s">
        <v>991</v>
      </c>
      <c r="C332" s="4" t="s">
        <v>327</v>
      </c>
      <c r="D332" s="2">
        <v>1.5089533050487429</v>
      </c>
      <c r="E332" s="1">
        <v>0.10271963377411751</v>
      </c>
      <c r="F332" s="2">
        <v>1.8333222738604354E-2</v>
      </c>
    </row>
    <row r="333" spans="1:6">
      <c r="A333" s="4" t="s">
        <v>992</v>
      </c>
      <c r="B333" s="4" t="s">
        <v>993</v>
      </c>
      <c r="C333" s="4" t="s">
        <v>328</v>
      </c>
      <c r="D333" s="2">
        <v>1.5036893601391557</v>
      </c>
      <c r="E333" s="1">
        <v>0.26463754311187337</v>
      </c>
      <c r="F333" s="2">
        <v>0.13160264800534133</v>
      </c>
    </row>
    <row r="334" spans="1:6">
      <c r="A334" s="4" t="s">
        <v>994</v>
      </c>
      <c r="B334" s="4" t="s">
        <v>995</v>
      </c>
      <c r="C334" s="4" t="s">
        <v>329</v>
      </c>
      <c r="D334" s="2">
        <v>1.5032225569820235</v>
      </c>
      <c r="E334" s="1">
        <v>9.7448422052054492E-2</v>
      </c>
      <c r="F334" s="2">
        <v>1.7873080441511539E-2</v>
      </c>
    </row>
    <row r="335" spans="1:6">
      <c r="A335" s="4" t="s">
        <v>996</v>
      </c>
      <c r="B335" s="4" t="s">
        <v>997</v>
      </c>
      <c r="C335" s="4" t="s">
        <v>330</v>
      </c>
      <c r="D335" s="2">
        <v>1.502880115530645</v>
      </c>
      <c r="E335" s="1">
        <v>0.68711365013075854</v>
      </c>
      <c r="F335" s="2">
        <v>0.52628173271853851</v>
      </c>
    </row>
    <row r="336" spans="1:6">
      <c r="A336" s="4" t="s">
        <v>998</v>
      </c>
      <c r="B336" s="4" t="s">
        <v>999</v>
      </c>
      <c r="C336" s="4" t="s">
        <v>331</v>
      </c>
      <c r="D336" s="2">
        <v>1.5021890525500876</v>
      </c>
      <c r="E336" s="1">
        <v>0.12837496036642165</v>
      </c>
      <c r="F336" s="2">
        <v>2.655129253376012E-2</v>
      </c>
    </row>
    <row r="337" spans="1:6">
      <c r="A337" s="4" t="s">
        <v>1000</v>
      </c>
      <c r="B337" s="4" t="s">
        <v>1001</v>
      </c>
      <c r="C337" s="4" t="s">
        <v>332</v>
      </c>
      <c r="D337" s="2">
        <v>1.5019281679884304</v>
      </c>
      <c r="E337" s="1">
        <v>0.42798122006405998</v>
      </c>
      <c r="F337" s="2">
        <v>0.35716838390673245</v>
      </c>
    </row>
    <row r="338" spans="1:6">
      <c r="A338" s="4" t="s">
        <v>1002</v>
      </c>
      <c r="B338" s="4" t="s">
        <v>1003</v>
      </c>
      <c r="C338" s="4" t="s">
        <v>333</v>
      </c>
      <c r="D338" s="2">
        <v>1.501474521277526</v>
      </c>
      <c r="E338" s="1">
        <v>0.32161257152694894</v>
      </c>
      <c r="F338" s="2">
        <v>0.19616949779626955</v>
      </c>
    </row>
    <row r="339" spans="1:6">
      <c r="A339" s="4" t="s">
        <v>1004</v>
      </c>
      <c r="B339" s="4" t="s">
        <v>1005</v>
      </c>
      <c r="C339" s="4" t="s">
        <v>334</v>
      </c>
      <c r="D339" s="2">
        <v>1.5010481964829525</v>
      </c>
      <c r="E339" s="1">
        <v>0.17205914125802335</v>
      </c>
      <c r="F339" s="2">
        <v>0.14105031632571355</v>
      </c>
    </row>
  </sheetData>
  <conditionalFormatting sqref="A2:A1048576">
    <cfRule type="duplicateValues" dxfId="4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2"/>
  <sheetViews>
    <sheetView topLeftCell="A753" workbookViewId="0">
      <selection activeCell="C801" sqref="C801"/>
    </sheetView>
  </sheetViews>
  <sheetFormatPr baseColWidth="10" defaultRowHeight="15" x14ac:dyDescent="0"/>
  <cols>
    <col min="1" max="1" width="14.5" style="5" customWidth="1"/>
    <col min="2" max="2" width="17.1640625" style="5" customWidth="1"/>
    <col min="3" max="3" width="69.33203125" style="4" customWidth="1"/>
    <col min="4" max="4" width="33.6640625" style="2" customWidth="1"/>
    <col min="5" max="5" width="16.1640625" style="3" customWidth="1"/>
    <col min="6" max="6" width="17" style="2" customWidth="1"/>
  </cols>
  <sheetData>
    <row r="1" spans="1:6" ht="31" customHeight="1">
      <c r="A1" s="18" t="s">
        <v>2651</v>
      </c>
      <c r="B1" s="12"/>
      <c r="C1" s="12"/>
      <c r="D1" s="13"/>
      <c r="E1" s="14"/>
      <c r="F1" s="13"/>
    </row>
    <row r="2" spans="1:6" ht="24" customHeight="1">
      <c r="A2" s="15" t="s">
        <v>1006</v>
      </c>
      <c r="B2" s="15" t="s">
        <v>1007</v>
      </c>
      <c r="C2" s="15" t="s">
        <v>1008</v>
      </c>
      <c r="D2" s="16" t="s">
        <v>2649</v>
      </c>
      <c r="E2" s="17" t="s">
        <v>0</v>
      </c>
      <c r="F2" s="16" t="s">
        <v>1009</v>
      </c>
    </row>
    <row r="3" spans="1:6">
      <c r="A3" s="5" t="s">
        <v>1557</v>
      </c>
      <c r="B3" s="5" t="s">
        <v>1558</v>
      </c>
      <c r="C3" s="4" t="s">
        <v>1011</v>
      </c>
      <c r="D3" s="2">
        <v>2.4912381703613384E-2</v>
      </c>
      <c r="E3" s="1">
        <v>8.0051280857169511E-3</v>
      </c>
      <c r="F3" s="2">
        <v>1.6931814924377221E-3</v>
      </c>
    </row>
    <row r="4" spans="1:6">
      <c r="A4" s="5" t="s">
        <v>1559</v>
      </c>
      <c r="B4" s="5" t="s">
        <v>1560</v>
      </c>
      <c r="C4" s="4" t="s">
        <v>1012</v>
      </c>
      <c r="D4" s="2">
        <v>2.4926766319459438E-2</v>
      </c>
      <c r="E4" s="1">
        <v>7.370250967374245E-3</v>
      </c>
      <c r="F4" s="2">
        <v>0.14217277289959221</v>
      </c>
    </row>
    <row r="5" spans="1:6">
      <c r="A5" s="5" t="s">
        <v>1561</v>
      </c>
      <c r="B5" s="5" t="s">
        <v>1562</v>
      </c>
      <c r="C5" s="4" t="s">
        <v>1013</v>
      </c>
      <c r="D5" s="2">
        <v>3.7436412266875753E-2</v>
      </c>
      <c r="E5" s="1">
        <v>4.7827994190866871E-3</v>
      </c>
      <c r="F5" s="2">
        <v>2.4061929294661776E-5</v>
      </c>
    </row>
    <row r="6" spans="1:6">
      <c r="A6" s="5" t="s">
        <v>1563</v>
      </c>
      <c r="B6" s="5" t="s">
        <v>1564</v>
      </c>
      <c r="C6" s="4" t="s">
        <v>1014</v>
      </c>
      <c r="D6" s="2">
        <v>5.7959382096203778E-2</v>
      </c>
      <c r="E6" s="1">
        <v>4.2909197007221588E-2</v>
      </c>
      <c r="F6" s="2">
        <v>0.32292913241371368</v>
      </c>
    </row>
    <row r="7" spans="1:6">
      <c r="A7" s="5" t="s">
        <v>1565</v>
      </c>
      <c r="B7" s="5" t="s">
        <v>1566</v>
      </c>
      <c r="C7" s="4" t="s">
        <v>1015</v>
      </c>
      <c r="D7" s="2">
        <v>6.0432906183367163E-2</v>
      </c>
      <c r="E7" s="1">
        <v>3.5917484133750927E-2</v>
      </c>
      <c r="F7" s="2">
        <v>0.30943018532038929</v>
      </c>
    </row>
    <row r="8" spans="1:6">
      <c r="A8" s="5" t="s">
        <v>1567</v>
      </c>
      <c r="B8" s="5" t="s">
        <v>1568</v>
      </c>
      <c r="C8" s="4" t="s">
        <v>1016</v>
      </c>
      <c r="D8" s="2">
        <v>6.2885340441840673E-2</v>
      </c>
      <c r="E8" s="1">
        <v>1.9374224604451182E-2</v>
      </c>
      <c r="F8" s="2">
        <v>2.1226772298118535E-3</v>
      </c>
    </row>
    <row r="9" spans="1:6">
      <c r="A9" s="5" t="s">
        <v>1569</v>
      </c>
      <c r="B9" s="5" t="s">
        <v>1570</v>
      </c>
      <c r="C9" s="4" t="s">
        <v>1017</v>
      </c>
      <c r="D9" s="2">
        <v>7.2855946202028912E-2</v>
      </c>
      <c r="E9" s="1">
        <v>2.4181506915732568E-2</v>
      </c>
      <c r="F9" s="2">
        <v>0.27263776616228524</v>
      </c>
    </row>
    <row r="10" spans="1:6">
      <c r="A10" s="5" t="s">
        <v>1571</v>
      </c>
      <c r="B10" s="5" t="s">
        <v>1572</v>
      </c>
      <c r="C10" s="4" t="s">
        <v>1018</v>
      </c>
      <c r="D10" s="2">
        <v>0.10565643922417071</v>
      </c>
      <c r="E10" s="1">
        <v>4.9727344840911888E-2</v>
      </c>
      <c r="F10" s="2">
        <v>0.15170025612748925</v>
      </c>
    </row>
    <row r="11" spans="1:6">
      <c r="A11" s="5" t="s">
        <v>1573</v>
      </c>
      <c r="B11" s="5" t="s">
        <v>1574</v>
      </c>
      <c r="C11" s="4" t="s">
        <v>1019</v>
      </c>
      <c r="D11" s="2">
        <v>0.10585374459555434</v>
      </c>
      <c r="E11" s="1">
        <v>7.4809504351309522E-2</v>
      </c>
      <c r="F11" s="2">
        <v>0.31950845080017065</v>
      </c>
    </row>
    <row r="12" spans="1:6">
      <c r="A12" s="5" t="s">
        <v>1575</v>
      </c>
      <c r="B12" s="5" t="s">
        <v>1576</v>
      </c>
      <c r="C12" s="4" t="s">
        <v>1020</v>
      </c>
      <c r="D12" s="2">
        <v>0.11002090979738928</v>
      </c>
      <c r="E12" s="1">
        <v>5.0930076501034711E-2</v>
      </c>
      <c r="F12" s="2">
        <v>5.0433015910221982E-3</v>
      </c>
    </row>
    <row r="13" spans="1:6">
      <c r="A13" s="5" t="s">
        <v>1577</v>
      </c>
      <c r="B13" s="5" t="s">
        <v>1578</v>
      </c>
      <c r="C13" s="4" t="s">
        <v>1021</v>
      </c>
      <c r="D13" s="2">
        <v>0.11262988562290044</v>
      </c>
      <c r="E13" s="1">
        <v>1.838020944340242E-2</v>
      </c>
      <c r="F13" s="2">
        <v>9.36771437919084E-4</v>
      </c>
    </row>
    <row r="14" spans="1:6">
      <c r="A14" s="5" t="s">
        <v>1579</v>
      </c>
      <c r="B14" s="5" t="s">
        <v>1580</v>
      </c>
      <c r="C14" s="4" t="s">
        <v>1022</v>
      </c>
      <c r="D14" s="2">
        <v>0.11563263067751188</v>
      </c>
      <c r="E14" s="1">
        <v>4.1866180219923929E-2</v>
      </c>
      <c r="F14" s="2">
        <v>0.32135257901152908</v>
      </c>
    </row>
    <row r="15" spans="1:6">
      <c r="A15" s="5" t="s">
        <v>1581</v>
      </c>
      <c r="B15" s="5" t="s">
        <v>1582</v>
      </c>
      <c r="C15" s="4" t="s">
        <v>1023</v>
      </c>
      <c r="D15" s="2">
        <v>0.12625311822546245</v>
      </c>
      <c r="E15" s="1">
        <v>4.3244706521552614E-2</v>
      </c>
      <c r="F15" s="2">
        <v>0.35924164619669618</v>
      </c>
    </row>
    <row r="16" spans="1:6">
      <c r="A16" s="5" t="s">
        <v>1583</v>
      </c>
      <c r="B16" s="5" t="s">
        <v>1584</v>
      </c>
      <c r="C16" s="4" t="s">
        <v>1024</v>
      </c>
      <c r="D16" s="2">
        <v>0.14281076691843608</v>
      </c>
      <c r="E16" s="1">
        <v>2.5497970251414474E-2</v>
      </c>
      <c r="F16" s="2">
        <v>0.17881346099206444</v>
      </c>
    </row>
    <row r="17" spans="1:6">
      <c r="A17" s="5" t="s">
        <v>1585</v>
      </c>
      <c r="B17" s="5" t="s">
        <v>1586</v>
      </c>
      <c r="C17" s="4" t="s">
        <v>1025</v>
      </c>
      <c r="D17" s="2">
        <v>0.14915225166234669</v>
      </c>
      <c r="E17" s="1">
        <v>4.7125040861659556E-2</v>
      </c>
      <c r="F17" s="2">
        <v>0.41545588219321894</v>
      </c>
    </row>
    <row r="18" spans="1:6">
      <c r="A18" s="5" t="s">
        <v>1587</v>
      </c>
      <c r="B18" s="5" t="s">
        <v>1588</v>
      </c>
      <c r="C18" s="4" t="s">
        <v>1026</v>
      </c>
      <c r="D18" s="2">
        <v>0.15230759756238305</v>
      </c>
      <c r="E18" s="1">
        <v>6.9323668762442836E-2</v>
      </c>
      <c r="F18" s="2">
        <v>6.7622433989627763E-3</v>
      </c>
    </row>
    <row r="19" spans="1:6">
      <c r="A19" s="5" t="s">
        <v>1589</v>
      </c>
      <c r="B19" s="5" t="s">
        <v>1590</v>
      </c>
      <c r="C19" s="4" t="s">
        <v>1027</v>
      </c>
      <c r="D19" s="2">
        <v>0.15950909005963607</v>
      </c>
      <c r="E19" s="1">
        <v>5.0082630836019992E-2</v>
      </c>
      <c r="F19" s="2">
        <v>0.12391727708102543</v>
      </c>
    </row>
    <row r="20" spans="1:6">
      <c r="A20" s="5" t="s">
        <v>1591</v>
      </c>
      <c r="B20" s="5" t="s">
        <v>1592</v>
      </c>
      <c r="C20" s="4" t="s">
        <v>1028</v>
      </c>
      <c r="D20" s="2">
        <v>0.17916970741696095</v>
      </c>
      <c r="E20" s="1">
        <v>7.6814811500254834E-2</v>
      </c>
      <c r="F20" s="2">
        <v>2.484811137563607E-2</v>
      </c>
    </row>
    <row r="21" spans="1:6">
      <c r="A21" s="5" t="s">
        <v>1593</v>
      </c>
      <c r="B21" s="5" t="s">
        <v>1594</v>
      </c>
      <c r="C21" s="4" t="s">
        <v>1029</v>
      </c>
      <c r="D21" s="2">
        <v>0.18669193621925648</v>
      </c>
      <c r="E21" s="1">
        <v>8.3100582669869319E-2</v>
      </c>
      <c r="F21" s="2">
        <v>0.34186274528653188</v>
      </c>
    </row>
    <row r="22" spans="1:6">
      <c r="A22" s="5" t="s">
        <v>1595</v>
      </c>
      <c r="B22" s="5" t="s">
        <v>1596</v>
      </c>
      <c r="C22" s="4" t="s">
        <v>1030</v>
      </c>
      <c r="D22" s="2">
        <v>0.19106438276564294</v>
      </c>
      <c r="E22" s="1">
        <v>0.11245489601095011</v>
      </c>
      <c r="F22" s="2">
        <v>0.43467530442248947</v>
      </c>
    </row>
    <row r="23" spans="1:6">
      <c r="A23" s="5" t="s">
        <v>1597</v>
      </c>
      <c r="B23" s="5" t="s">
        <v>1598</v>
      </c>
      <c r="C23" s="4" t="s">
        <v>1031</v>
      </c>
      <c r="D23" s="2">
        <v>0.19817686634689027</v>
      </c>
      <c r="E23" s="1">
        <v>0.10185289571680449</v>
      </c>
      <c r="F23" s="2">
        <v>2.1427092657995217E-3</v>
      </c>
    </row>
    <row r="24" spans="1:6">
      <c r="A24" s="5" t="s">
        <v>1599</v>
      </c>
      <c r="B24" s="5" t="s">
        <v>1600</v>
      </c>
      <c r="C24" s="4" t="s">
        <v>1032</v>
      </c>
      <c r="D24" s="2">
        <v>0.20057230569530179</v>
      </c>
      <c r="E24" s="1">
        <v>4.9572861744777867E-2</v>
      </c>
      <c r="F24" s="2">
        <v>5.1726221722675797E-2</v>
      </c>
    </row>
    <row r="25" spans="1:6">
      <c r="A25" s="5" t="s">
        <v>1601</v>
      </c>
      <c r="B25" s="5" t="s">
        <v>1602</v>
      </c>
      <c r="C25" s="4" t="s">
        <v>1033</v>
      </c>
      <c r="D25" s="2">
        <v>0.20506217984166719</v>
      </c>
      <c r="E25" s="1">
        <v>0.11579969510614675</v>
      </c>
      <c r="F25" s="2">
        <v>0.23655505583625186</v>
      </c>
    </row>
    <row r="26" spans="1:6">
      <c r="A26" s="5" t="s">
        <v>1603</v>
      </c>
      <c r="B26" s="5" t="s">
        <v>1604</v>
      </c>
      <c r="C26" s="4" t="s">
        <v>1034</v>
      </c>
      <c r="D26" s="2">
        <v>0.20531334321777026</v>
      </c>
      <c r="E26" s="1">
        <v>8.885285198743445E-2</v>
      </c>
      <c r="F26" s="2">
        <v>0.41194683747052629</v>
      </c>
    </row>
    <row r="27" spans="1:6">
      <c r="A27" s="5" t="s">
        <v>1605</v>
      </c>
      <c r="B27" s="5" t="s">
        <v>1606</v>
      </c>
      <c r="C27" s="4" t="s">
        <v>1035</v>
      </c>
      <c r="D27" s="2">
        <v>0.21892717647196372</v>
      </c>
      <c r="E27" s="1">
        <v>0.14083227672051038</v>
      </c>
      <c r="F27" s="2">
        <v>3.1066312359191203E-2</v>
      </c>
    </row>
    <row r="28" spans="1:6">
      <c r="A28" s="5" t="s">
        <v>1607</v>
      </c>
      <c r="B28" s="5" t="s">
        <v>1608</v>
      </c>
      <c r="C28" s="4" t="s">
        <v>1036</v>
      </c>
      <c r="D28" s="2">
        <v>0.22253428496219665</v>
      </c>
      <c r="E28" s="1">
        <v>3.5596453013600669E-2</v>
      </c>
      <c r="F28" s="2">
        <v>5.8624242975885161E-3</v>
      </c>
    </row>
    <row r="29" spans="1:6">
      <c r="A29" s="5" t="s">
        <v>1609</v>
      </c>
      <c r="B29" s="5" t="s">
        <v>1610</v>
      </c>
      <c r="C29" s="4" t="s">
        <v>1037</v>
      </c>
      <c r="D29" s="2">
        <v>0.24483028659177566</v>
      </c>
      <c r="E29" s="1">
        <v>5.6548702293274765E-2</v>
      </c>
      <c r="F29" s="2">
        <v>0.18821413948629354</v>
      </c>
    </row>
    <row r="30" spans="1:6">
      <c r="A30" s="5" t="s">
        <v>1611</v>
      </c>
      <c r="B30" s="5" t="s">
        <v>1612</v>
      </c>
      <c r="C30" s="4" t="s">
        <v>1038</v>
      </c>
      <c r="D30" s="2">
        <v>0.24783665361144372</v>
      </c>
      <c r="E30" s="1">
        <v>9.7915740140893465E-2</v>
      </c>
      <c r="F30" s="2">
        <v>2.6973523760045207E-2</v>
      </c>
    </row>
    <row r="31" spans="1:6">
      <c r="A31" s="5" t="s">
        <v>1613</v>
      </c>
      <c r="B31" s="5" t="s">
        <v>1614</v>
      </c>
      <c r="C31" s="4" t="s">
        <v>1039</v>
      </c>
      <c r="D31" s="2">
        <v>0.24975046767133138</v>
      </c>
      <c r="E31" s="1">
        <v>7.5527835413330885E-2</v>
      </c>
      <c r="F31" s="2">
        <v>0.16281833741299331</v>
      </c>
    </row>
    <row r="32" spans="1:6">
      <c r="A32" s="5" t="s">
        <v>1615</v>
      </c>
      <c r="B32" s="5" t="s">
        <v>1616</v>
      </c>
      <c r="C32" s="4" t="s">
        <v>1040</v>
      </c>
      <c r="D32" s="2">
        <v>0.2497639670158863</v>
      </c>
      <c r="E32" s="1">
        <v>3.8847326258196702E-2</v>
      </c>
      <c r="F32" s="2">
        <v>0.16779923941440322</v>
      </c>
    </row>
    <row r="33" spans="1:6">
      <c r="A33" s="5" t="s">
        <v>1617</v>
      </c>
      <c r="B33" s="5" t="s">
        <v>1618</v>
      </c>
      <c r="C33" s="4" t="s">
        <v>1041</v>
      </c>
      <c r="D33" s="2">
        <v>0.25032466141635024</v>
      </c>
      <c r="E33" s="1">
        <v>0.1513031411533039</v>
      </c>
      <c r="F33" s="2">
        <v>5.9967764262542848E-2</v>
      </c>
    </row>
    <row r="34" spans="1:6">
      <c r="A34" s="5" t="s">
        <v>1619</v>
      </c>
      <c r="B34" s="5" t="s">
        <v>340</v>
      </c>
      <c r="C34" s="4" t="s">
        <v>1042</v>
      </c>
      <c r="D34" s="2">
        <v>0.25232518530075726</v>
      </c>
      <c r="E34" s="1">
        <v>5.672879655090176E-2</v>
      </c>
      <c r="F34" s="2">
        <v>0.19682966935753513</v>
      </c>
    </row>
    <row r="35" spans="1:6">
      <c r="A35" s="5" t="s">
        <v>1620</v>
      </c>
      <c r="B35" s="5" t="s">
        <v>1621</v>
      </c>
      <c r="C35" s="4" t="s">
        <v>1043</v>
      </c>
      <c r="D35" s="2">
        <v>0.25246376827071493</v>
      </c>
      <c r="E35" s="1">
        <v>6.4129165717387417E-3</v>
      </c>
      <c r="F35" s="2">
        <v>0.22924420914681165</v>
      </c>
    </row>
    <row r="36" spans="1:6">
      <c r="A36" s="5" t="s">
        <v>1622</v>
      </c>
      <c r="B36" s="5" t="s">
        <v>1623</v>
      </c>
      <c r="C36" s="4" t="s">
        <v>1044</v>
      </c>
      <c r="D36" s="2">
        <v>0.25653023099681344</v>
      </c>
      <c r="E36" s="1">
        <v>9.1527206091869637E-2</v>
      </c>
      <c r="F36" s="2">
        <v>0.25811763511858382</v>
      </c>
    </row>
    <row r="37" spans="1:6">
      <c r="A37" s="5" t="s">
        <v>1624</v>
      </c>
      <c r="B37" s="5" t="s">
        <v>1625</v>
      </c>
      <c r="C37" s="4" t="s">
        <v>1045</v>
      </c>
      <c r="D37" s="2">
        <v>0.26000499895479257</v>
      </c>
      <c r="E37" s="1">
        <v>6.3881189523466414E-2</v>
      </c>
      <c r="F37" s="2">
        <v>0.19052839525863402</v>
      </c>
    </row>
    <row r="38" spans="1:6">
      <c r="A38" s="5" t="s">
        <v>1626</v>
      </c>
      <c r="B38" s="5" t="s">
        <v>1627</v>
      </c>
      <c r="C38" s="4" t="s">
        <v>1046</v>
      </c>
      <c r="D38" s="2">
        <v>0.26463172991003581</v>
      </c>
      <c r="E38" s="1">
        <v>3.5553649742368541E-2</v>
      </c>
      <c r="F38" s="2">
        <v>5.8717426681738787E-2</v>
      </c>
    </row>
    <row r="39" spans="1:6">
      <c r="A39" s="5" t="s">
        <v>1628</v>
      </c>
      <c r="B39" s="5" t="s">
        <v>1629</v>
      </c>
      <c r="C39" s="4" t="s">
        <v>1047</v>
      </c>
      <c r="D39" s="2">
        <v>0.2663648768520771</v>
      </c>
      <c r="E39" s="1">
        <v>0.14785578184584153</v>
      </c>
      <c r="F39" s="2">
        <v>0.31645383544047428</v>
      </c>
    </row>
    <row r="40" spans="1:6">
      <c r="A40" s="5" t="s">
        <v>1630</v>
      </c>
      <c r="B40" s="5" t="s">
        <v>1631</v>
      </c>
      <c r="C40" s="4" t="s">
        <v>1048</v>
      </c>
      <c r="D40" s="2">
        <v>0.27664899304761187</v>
      </c>
      <c r="E40" s="1">
        <v>0.18156230315404154</v>
      </c>
      <c r="F40" s="2">
        <v>0.4162906928749891</v>
      </c>
    </row>
    <row r="41" spans="1:6">
      <c r="A41" s="5" t="s">
        <v>1632</v>
      </c>
      <c r="B41" s="5" t="s">
        <v>1633</v>
      </c>
      <c r="C41" s="4" t="s">
        <v>1049</v>
      </c>
      <c r="D41" s="2">
        <v>0.27799079062458354</v>
      </c>
      <c r="E41" s="1">
        <v>2.6900268633997394E-2</v>
      </c>
      <c r="F41" s="2">
        <v>0.36527161778093464</v>
      </c>
    </row>
    <row r="42" spans="1:6">
      <c r="A42" s="5" t="s">
        <v>1634</v>
      </c>
      <c r="B42" s="5" t="s">
        <v>1635</v>
      </c>
      <c r="C42" s="4" t="s">
        <v>1050</v>
      </c>
      <c r="D42" s="2">
        <v>0.28274655424004158</v>
      </c>
      <c r="E42" s="1">
        <v>8.0841772830511735E-2</v>
      </c>
      <c r="F42" s="2">
        <v>1.5136112224284825E-3</v>
      </c>
    </row>
    <row r="43" spans="1:6">
      <c r="A43" s="5" t="s">
        <v>1636</v>
      </c>
      <c r="B43" s="5" t="s">
        <v>1637</v>
      </c>
      <c r="C43" s="4" t="s">
        <v>1051</v>
      </c>
      <c r="D43" s="2">
        <v>0.28325258915452073</v>
      </c>
      <c r="E43" s="1">
        <v>4.4517442537758217E-2</v>
      </c>
      <c r="F43" s="2">
        <v>0.11082523437502456</v>
      </c>
    </row>
    <row r="44" spans="1:6">
      <c r="A44" s="5" t="s">
        <v>1638</v>
      </c>
      <c r="B44" s="5" t="s">
        <v>1639</v>
      </c>
      <c r="C44" s="4" t="s">
        <v>1052</v>
      </c>
      <c r="D44" s="2">
        <v>0.2851416802458106</v>
      </c>
      <c r="E44" s="1">
        <v>2.7661354257288707E-2</v>
      </c>
      <c r="F44" s="2">
        <v>0.25433819612585212</v>
      </c>
    </row>
    <row r="45" spans="1:6">
      <c r="A45" s="5" t="s">
        <v>1640</v>
      </c>
      <c r="B45" s="5" t="s">
        <v>1641</v>
      </c>
      <c r="C45" s="4" t="s">
        <v>1053</v>
      </c>
      <c r="D45" s="2">
        <v>0.28811682370045633</v>
      </c>
      <c r="E45" s="1">
        <v>9.4036075035620573E-2</v>
      </c>
      <c r="F45" s="2">
        <v>0.16254963298082156</v>
      </c>
    </row>
    <row r="46" spans="1:6">
      <c r="A46" s="5" t="s">
        <v>1642</v>
      </c>
      <c r="B46" s="5" t="s">
        <v>1643</v>
      </c>
      <c r="C46" s="4" t="s">
        <v>1054</v>
      </c>
      <c r="D46" s="2">
        <v>0.30478662776335713</v>
      </c>
      <c r="E46" s="1">
        <v>0.10643437482492837</v>
      </c>
      <c r="F46" s="2">
        <v>0.46577979462821578</v>
      </c>
    </row>
    <row r="47" spans="1:6">
      <c r="A47" s="5" t="s">
        <v>1644</v>
      </c>
      <c r="B47" s="5" t="s">
        <v>1645</v>
      </c>
      <c r="C47" s="4" t="s">
        <v>1055</v>
      </c>
      <c r="D47" s="2">
        <v>0.30654496602147785</v>
      </c>
      <c r="E47" s="1">
        <v>0.116979396726447</v>
      </c>
      <c r="F47" s="2">
        <v>3.999809580106721E-2</v>
      </c>
    </row>
    <row r="48" spans="1:6">
      <c r="A48" s="5" t="s">
        <v>1646</v>
      </c>
      <c r="B48" s="5" t="s">
        <v>1647</v>
      </c>
      <c r="C48" s="4" t="s">
        <v>1056</v>
      </c>
      <c r="D48" s="2">
        <v>0.31198469912747623</v>
      </c>
      <c r="E48" s="1">
        <v>3.7894875669087613E-2</v>
      </c>
      <c r="F48" s="2">
        <v>5.5337165485613155E-3</v>
      </c>
    </row>
    <row r="49" spans="1:6">
      <c r="A49" s="5" t="s">
        <v>1648</v>
      </c>
      <c r="B49" s="5" t="s">
        <v>1649</v>
      </c>
      <c r="C49" s="4" t="s">
        <v>1057</v>
      </c>
      <c r="D49" s="2">
        <v>0.3144204674724192</v>
      </c>
      <c r="E49" s="1">
        <v>7.7987249582722962E-2</v>
      </c>
      <c r="F49" s="2">
        <v>1.9318606887716585E-3</v>
      </c>
    </row>
    <row r="50" spans="1:6">
      <c r="A50" s="5" t="s">
        <v>1650</v>
      </c>
      <c r="B50" s="5" t="s">
        <v>1651</v>
      </c>
      <c r="C50" s="4" t="s">
        <v>1058</v>
      </c>
      <c r="D50" s="2">
        <v>0.32272916046511463</v>
      </c>
      <c r="E50" s="1">
        <v>0.23419051823206524</v>
      </c>
      <c r="F50" s="2">
        <v>0.25213536795912356</v>
      </c>
    </row>
    <row r="51" spans="1:6">
      <c r="A51" s="5" t="s">
        <v>1652</v>
      </c>
      <c r="B51" s="5" t="s">
        <v>1653</v>
      </c>
      <c r="C51" s="4" t="s">
        <v>1059</v>
      </c>
      <c r="D51" s="2">
        <v>0.32457772512095345</v>
      </c>
      <c r="E51" s="1">
        <v>0.26793765331765573</v>
      </c>
      <c r="F51" s="2">
        <v>8.5545608730103695E-2</v>
      </c>
    </row>
    <row r="52" spans="1:6">
      <c r="A52" s="5" t="s">
        <v>1654</v>
      </c>
      <c r="B52" s="5" t="s">
        <v>1655</v>
      </c>
      <c r="C52" s="4" t="s">
        <v>1060</v>
      </c>
      <c r="D52" s="2">
        <v>0.3265914030563421</v>
      </c>
      <c r="E52" s="1">
        <v>0.1451409142473985</v>
      </c>
      <c r="F52" s="2">
        <v>0.11752948974655185</v>
      </c>
    </row>
    <row r="53" spans="1:6">
      <c r="A53" s="5" t="s">
        <v>1656</v>
      </c>
      <c r="B53" s="5" t="s">
        <v>1657</v>
      </c>
      <c r="C53" s="4" t="s">
        <v>1061</v>
      </c>
      <c r="D53" s="2">
        <v>0.33030965228536091</v>
      </c>
      <c r="E53" s="1">
        <v>0.15518912588761108</v>
      </c>
      <c r="F53" s="2">
        <v>1.3170856540798958E-2</v>
      </c>
    </row>
    <row r="54" spans="1:6">
      <c r="A54" s="5" t="s">
        <v>1658</v>
      </c>
      <c r="B54" s="5" t="s">
        <v>1659</v>
      </c>
      <c r="C54" s="4" t="s">
        <v>1062</v>
      </c>
      <c r="D54" s="2">
        <v>0.33459468540291448</v>
      </c>
      <c r="E54" s="1">
        <v>0.1300817954225095</v>
      </c>
      <c r="F54" s="2">
        <v>0.30777779356878354</v>
      </c>
    </row>
    <row r="55" spans="1:6">
      <c r="A55" s="5" t="s">
        <v>1660</v>
      </c>
      <c r="B55" s="5" t="s">
        <v>1661</v>
      </c>
      <c r="C55" s="4" t="s">
        <v>1063</v>
      </c>
      <c r="D55" s="2">
        <v>0.33479491891904711</v>
      </c>
      <c r="E55" s="1">
        <v>0.10844107730294687</v>
      </c>
      <c r="F55" s="2">
        <v>0.21202390646402727</v>
      </c>
    </row>
    <row r="56" spans="1:6">
      <c r="A56" s="5" t="s">
        <v>1662</v>
      </c>
      <c r="B56" s="5" t="s">
        <v>1663</v>
      </c>
      <c r="C56" s="4" t="s">
        <v>1064</v>
      </c>
      <c r="D56" s="2">
        <v>0.33881224279345323</v>
      </c>
      <c r="E56" s="1">
        <v>5.5047226994028878E-2</v>
      </c>
      <c r="F56" s="2">
        <v>1.3500687325115415E-2</v>
      </c>
    </row>
    <row r="57" spans="1:6">
      <c r="A57" s="5" t="s">
        <v>1664</v>
      </c>
      <c r="B57" s="5" t="s">
        <v>1665</v>
      </c>
      <c r="C57" s="4" t="s">
        <v>1065</v>
      </c>
      <c r="D57" s="2">
        <v>0.34452360042394226</v>
      </c>
      <c r="E57" s="1">
        <v>0.13871711708305973</v>
      </c>
      <c r="F57" s="2">
        <v>0.33786771344312022</v>
      </c>
    </row>
    <row r="58" spans="1:6">
      <c r="A58" s="5" t="s">
        <v>1666</v>
      </c>
      <c r="B58" s="5" t="s">
        <v>1667</v>
      </c>
      <c r="C58" s="4" t="s">
        <v>1066</v>
      </c>
      <c r="D58" s="2">
        <v>0.34608684958056618</v>
      </c>
      <c r="E58" s="1">
        <v>8.5086943210416169E-2</v>
      </c>
      <c r="F58" s="2">
        <v>1.4502345229029021E-2</v>
      </c>
    </row>
    <row r="59" spans="1:6">
      <c r="A59" s="5" t="s">
        <v>1668</v>
      </c>
      <c r="B59" s="5" t="s">
        <v>1669</v>
      </c>
      <c r="C59" s="4" t="s">
        <v>1067</v>
      </c>
      <c r="D59" s="2">
        <v>0.35259245962894453</v>
      </c>
      <c r="E59" s="1">
        <v>0.20977035369097036</v>
      </c>
      <c r="F59" s="2">
        <v>0.25149043885921174</v>
      </c>
    </row>
    <row r="60" spans="1:6">
      <c r="A60" s="5" t="s">
        <v>1670</v>
      </c>
      <c r="B60" s="5" t="s">
        <v>1671</v>
      </c>
      <c r="C60" s="4" t="s">
        <v>1068</v>
      </c>
      <c r="D60" s="2">
        <v>0.35817944717782796</v>
      </c>
      <c r="E60" s="1">
        <v>5.1456980073559928E-2</v>
      </c>
      <c r="F60" s="2">
        <v>1.6213399218380158E-2</v>
      </c>
    </row>
    <row r="61" spans="1:6">
      <c r="A61" s="5" t="s">
        <v>1672</v>
      </c>
      <c r="B61" s="5" t="s">
        <v>1673</v>
      </c>
      <c r="C61" s="4" t="s">
        <v>1069</v>
      </c>
      <c r="D61" s="2">
        <v>0.35887047258656374</v>
      </c>
      <c r="E61" s="1">
        <v>0.15009747149410602</v>
      </c>
      <c r="F61" s="2">
        <v>0.39063404542491736</v>
      </c>
    </row>
    <row r="62" spans="1:6">
      <c r="A62" s="5" t="s">
        <v>1674</v>
      </c>
      <c r="B62" s="5" t="s">
        <v>1675</v>
      </c>
      <c r="C62" s="4" t="s">
        <v>1070</v>
      </c>
      <c r="D62" s="2">
        <v>0.36125208967358685</v>
      </c>
      <c r="E62" s="1">
        <v>7.3784513014678921E-2</v>
      </c>
      <c r="F62" s="2">
        <v>0.15585561190141081</v>
      </c>
    </row>
    <row r="63" spans="1:6">
      <c r="A63" s="5" t="s">
        <v>1676</v>
      </c>
      <c r="B63" s="5" t="s">
        <v>1677</v>
      </c>
      <c r="C63" s="4" t="s">
        <v>1071</v>
      </c>
      <c r="D63" s="2">
        <v>0.36326314973235457</v>
      </c>
      <c r="E63" s="1">
        <v>7.2975634652185456E-2</v>
      </c>
      <c r="F63" s="2">
        <v>1.3563577698682473E-2</v>
      </c>
    </row>
    <row r="64" spans="1:6">
      <c r="A64" s="5" t="s">
        <v>1678</v>
      </c>
      <c r="B64" s="5" t="s">
        <v>1679</v>
      </c>
      <c r="C64" s="4" t="s">
        <v>1072</v>
      </c>
      <c r="D64" s="2">
        <v>0.36360711217628738</v>
      </c>
      <c r="E64" s="1">
        <v>0.12015400064722187</v>
      </c>
      <c r="F64" s="2">
        <v>0.19156348033128826</v>
      </c>
    </row>
    <row r="65" spans="1:6">
      <c r="A65" s="5" t="s">
        <v>1680</v>
      </c>
      <c r="B65" s="5" t="s">
        <v>1681</v>
      </c>
      <c r="C65" s="4" t="s">
        <v>1073</v>
      </c>
      <c r="D65" s="2">
        <v>0.36417211394432908</v>
      </c>
      <c r="E65" s="1">
        <v>4.6019431378189653E-2</v>
      </c>
      <c r="F65" s="2">
        <v>5.4879673316204642E-4</v>
      </c>
    </row>
    <row r="66" spans="1:6">
      <c r="A66" s="5" t="s">
        <v>1682</v>
      </c>
      <c r="B66" s="5" t="s">
        <v>1683</v>
      </c>
      <c r="C66" s="4" t="s">
        <v>1074</v>
      </c>
      <c r="D66" s="2">
        <v>0.36700420342762102</v>
      </c>
      <c r="E66" s="1">
        <v>5.5350092961036518E-2</v>
      </c>
      <c r="F66" s="2">
        <v>2.2404266618748113E-3</v>
      </c>
    </row>
    <row r="67" spans="1:6">
      <c r="A67" s="5" t="s">
        <v>1684</v>
      </c>
      <c r="B67" s="5" t="s">
        <v>1685</v>
      </c>
      <c r="C67" s="4" t="s">
        <v>1075</v>
      </c>
      <c r="D67" s="2">
        <v>0.36853183532890538</v>
      </c>
      <c r="E67" s="1">
        <v>0.12048597665018221</v>
      </c>
      <c r="F67" s="2">
        <v>1.5350133609018716E-2</v>
      </c>
    </row>
    <row r="68" spans="1:6">
      <c r="A68" s="5" t="s">
        <v>1686</v>
      </c>
      <c r="B68" s="5" t="s">
        <v>1687</v>
      </c>
      <c r="C68" s="4" t="s">
        <v>1076</v>
      </c>
      <c r="D68" s="2">
        <v>0.37066362865836205</v>
      </c>
      <c r="E68" s="1">
        <v>3.4605003599498523E-2</v>
      </c>
      <c r="F68" s="2">
        <v>0.14628688156701092</v>
      </c>
    </row>
    <row r="69" spans="1:6">
      <c r="A69" s="5" t="s">
        <v>1688</v>
      </c>
      <c r="B69" s="5" t="s">
        <v>1689</v>
      </c>
      <c r="C69" s="4" t="s">
        <v>1077</v>
      </c>
      <c r="D69" s="2">
        <v>0.37069682685856059</v>
      </c>
      <c r="E69" s="1">
        <v>0.13929363070378828</v>
      </c>
      <c r="F69" s="2">
        <v>0.21956618862913713</v>
      </c>
    </row>
    <row r="70" spans="1:6">
      <c r="A70" s="5" t="s">
        <v>1690</v>
      </c>
      <c r="B70" s="5" t="s">
        <v>1691</v>
      </c>
      <c r="C70" s="4" t="s">
        <v>1078</v>
      </c>
      <c r="D70" s="2">
        <v>0.37295086911379838</v>
      </c>
      <c r="E70" s="1">
        <v>3.7701078652182758E-2</v>
      </c>
      <c r="F70" s="2">
        <v>0.45295261647912138</v>
      </c>
    </row>
    <row r="71" spans="1:6">
      <c r="A71" s="5" t="s">
        <v>1692</v>
      </c>
      <c r="B71" s="5" t="s">
        <v>1693</v>
      </c>
      <c r="C71" s="4" t="s">
        <v>1079</v>
      </c>
      <c r="D71" s="2">
        <v>0.38159636823763748</v>
      </c>
      <c r="E71" s="1">
        <v>0.16400500352305247</v>
      </c>
      <c r="F71" s="2">
        <v>0.40871677454673866</v>
      </c>
    </row>
    <row r="72" spans="1:6">
      <c r="A72" s="5" t="s">
        <v>1694</v>
      </c>
      <c r="B72" s="5" t="s">
        <v>1695</v>
      </c>
      <c r="C72" s="4" t="s">
        <v>1080</v>
      </c>
      <c r="D72" s="2">
        <v>0.38407690221537738</v>
      </c>
      <c r="E72" s="1">
        <v>9.7876926597790861E-2</v>
      </c>
      <c r="F72" s="2">
        <v>3.6752417125878886E-2</v>
      </c>
    </row>
    <row r="73" spans="1:6">
      <c r="A73" s="5" t="s">
        <v>1696</v>
      </c>
      <c r="B73" s="5" t="s">
        <v>1697</v>
      </c>
      <c r="C73" s="4" t="s">
        <v>1081</v>
      </c>
      <c r="D73" s="2">
        <v>0.38462504852178681</v>
      </c>
      <c r="E73" s="1">
        <v>8.3865180041731366E-2</v>
      </c>
      <c r="F73" s="2">
        <v>0.40343442965613796</v>
      </c>
    </row>
    <row r="74" spans="1:6">
      <c r="A74" s="5" t="s">
        <v>1698</v>
      </c>
      <c r="B74" s="5" t="s">
        <v>1699</v>
      </c>
      <c r="C74" s="4" t="s">
        <v>1082</v>
      </c>
      <c r="D74" s="2">
        <v>0.39188918317254506</v>
      </c>
      <c r="E74" s="1">
        <v>4.8478497409872291E-2</v>
      </c>
      <c r="F74" s="2">
        <v>2.3154621271825339E-3</v>
      </c>
    </row>
    <row r="75" spans="1:6">
      <c r="A75" s="5" t="s">
        <v>1700</v>
      </c>
      <c r="B75" s="5" t="s">
        <v>1701</v>
      </c>
      <c r="C75" s="4" t="s">
        <v>1083</v>
      </c>
      <c r="D75" s="2">
        <v>0.39443613503282499</v>
      </c>
      <c r="E75" s="1">
        <v>4.026987296570432E-2</v>
      </c>
      <c r="F75" s="2">
        <v>2.3964640245175205E-2</v>
      </c>
    </row>
    <row r="76" spans="1:6">
      <c r="A76" s="5" t="s">
        <v>1702</v>
      </c>
      <c r="B76" s="5" t="s">
        <v>1703</v>
      </c>
      <c r="C76" s="4" t="s">
        <v>1084</v>
      </c>
      <c r="D76" s="2">
        <v>0.39740588471643995</v>
      </c>
      <c r="E76" s="1">
        <v>6.4605205473914878E-2</v>
      </c>
      <c r="F76" s="2">
        <v>0.34211882910396446</v>
      </c>
    </row>
    <row r="77" spans="1:6">
      <c r="A77" s="5" t="s">
        <v>1704</v>
      </c>
      <c r="B77" s="5" t="s">
        <v>1705</v>
      </c>
      <c r="C77" s="4" t="s">
        <v>1085</v>
      </c>
      <c r="D77" s="2">
        <v>0.40117957196211512</v>
      </c>
      <c r="E77" s="1">
        <v>8.5709737607344391E-2</v>
      </c>
      <c r="F77" s="2">
        <v>0.12129579666237766</v>
      </c>
    </row>
    <row r="78" spans="1:6">
      <c r="A78" s="5" t="s">
        <v>1706</v>
      </c>
      <c r="B78" s="5" t="s">
        <v>1707</v>
      </c>
      <c r="C78" s="4" t="s">
        <v>1086</v>
      </c>
      <c r="D78" s="2">
        <v>0.40271488578155168</v>
      </c>
      <c r="E78" s="1">
        <v>5.8093066834043222E-2</v>
      </c>
      <c r="F78" s="2">
        <v>2.9887822197701428E-3</v>
      </c>
    </row>
    <row r="79" spans="1:6">
      <c r="A79" s="5" t="s">
        <v>1708</v>
      </c>
      <c r="B79" s="5" t="s">
        <v>1709</v>
      </c>
      <c r="C79" s="4" t="s">
        <v>1087</v>
      </c>
      <c r="D79" s="2">
        <v>0.40327559853771944</v>
      </c>
      <c r="E79" s="1">
        <v>6.3294850591736826E-2</v>
      </c>
      <c r="F79" s="2">
        <v>2.0894369897739447E-3</v>
      </c>
    </row>
    <row r="80" spans="1:6">
      <c r="A80" s="5" t="s">
        <v>1710</v>
      </c>
      <c r="B80" s="5" t="s">
        <v>1711</v>
      </c>
      <c r="C80" s="4" t="s">
        <v>1088</v>
      </c>
      <c r="D80" s="2">
        <v>0.40330359863866194</v>
      </c>
      <c r="E80" s="1">
        <v>7.587559551776038E-2</v>
      </c>
      <c r="F80" s="2">
        <v>0.13528870961079353</v>
      </c>
    </row>
    <row r="81" spans="1:6">
      <c r="A81" s="5" t="s">
        <v>1712</v>
      </c>
      <c r="B81" s="5" t="s">
        <v>1713</v>
      </c>
      <c r="C81" s="4" t="s">
        <v>1089</v>
      </c>
      <c r="D81" s="2">
        <v>0.40642298562772311</v>
      </c>
      <c r="E81" s="1">
        <v>0.1117745486591336</v>
      </c>
      <c r="F81" s="2">
        <v>0.34016074907809146</v>
      </c>
    </row>
    <row r="82" spans="1:6">
      <c r="A82" s="5" t="s">
        <v>1714</v>
      </c>
      <c r="B82" s="5" t="s">
        <v>1715</v>
      </c>
      <c r="C82" s="4" t="s">
        <v>1090</v>
      </c>
      <c r="D82" s="2">
        <v>0.40664006530674507</v>
      </c>
      <c r="E82" s="1">
        <v>2.7293523096441449E-2</v>
      </c>
      <c r="F82" s="2">
        <v>0.4591869400396198</v>
      </c>
    </row>
    <row r="83" spans="1:6">
      <c r="A83" s="5" t="s">
        <v>1716</v>
      </c>
      <c r="B83" s="5" t="s">
        <v>1717</v>
      </c>
      <c r="C83" s="4" t="s">
        <v>1091</v>
      </c>
      <c r="D83" s="2">
        <v>0.4068319842491519</v>
      </c>
      <c r="E83" s="1">
        <v>0.15226765342827506</v>
      </c>
      <c r="F83" s="2">
        <v>0.32689997676637844</v>
      </c>
    </row>
    <row r="84" spans="1:6">
      <c r="A84" s="5" t="s">
        <v>1718</v>
      </c>
      <c r="B84" s="5" t="s">
        <v>1719</v>
      </c>
      <c r="C84" s="4" t="s">
        <v>1092</v>
      </c>
      <c r="D84" s="2">
        <v>0.40688426665115607</v>
      </c>
      <c r="E84" s="1">
        <v>5.4412474601579934E-2</v>
      </c>
      <c r="F84" s="2">
        <v>0.16938289206694948</v>
      </c>
    </row>
    <row r="85" spans="1:6">
      <c r="A85" s="5" t="s">
        <v>1720</v>
      </c>
      <c r="B85" s="5" t="s">
        <v>1721</v>
      </c>
      <c r="C85" s="4" t="s">
        <v>1093</v>
      </c>
      <c r="D85" s="2">
        <v>0.40758727711762049</v>
      </c>
      <c r="E85" s="1">
        <v>9.8063042152046351E-2</v>
      </c>
      <c r="F85" s="2">
        <v>0.16387825561414152</v>
      </c>
    </row>
    <row r="86" spans="1:6">
      <c r="A86" s="5" t="s">
        <v>1722</v>
      </c>
      <c r="B86" s="5" t="s">
        <v>1723</v>
      </c>
      <c r="C86" s="4" t="s">
        <v>1094</v>
      </c>
      <c r="D86" s="2">
        <v>0.40905633509385325</v>
      </c>
      <c r="E86" s="1">
        <v>0.19394210436046047</v>
      </c>
      <c r="F86" s="2">
        <v>5.7632735553441103E-2</v>
      </c>
    </row>
    <row r="87" spans="1:6">
      <c r="A87" s="5" t="s">
        <v>1724</v>
      </c>
      <c r="B87" s="5" t="s">
        <v>1725</v>
      </c>
      <c r="C87" s="4" t="s">
        <v>1095</v>
      </c>
      <c r="D87" s="2">
        <v>0.4092591335341193</v>
      </c>
      <c r="E87" s="1">
        <v>0.17735027645577034</v>
      </c>
      <c r="F87" s="2">
        <v>0.23677940857309099</v>
      </c>
    </row>
    <row r="88" spans="1:6">
      <c r="A88" s="5" t="s">
        <v>1726</v>
      </c>
      <c r="B88" s="5" t="s">
        <v>1727</v>
      </c>
      <c r="C88" s="4" t="s">
        <v>1096</v>
      </c>
      <c r="D88" s="2">
        <v>0.40993723387381048</v>
      </c>
      <c r="E88" s="1">
        <v>4.1756223349526389E-3</v>
      </c>
      <c r="F88" s="2">
        <v>0.1537996203379508</v>
      </c>
    </row>
    <row r="89" spans="1:6">
      <c r="A89" s="5" t="s">
        <v>1728</v>
      </c>
      <c r="B89" s="5" t="s">
        <v>1729</v>
      </c>
      <c r="C89" s="4" t="s">
        <v>1097</v>
      </c>
      <c r="D89" s="2">
        <v>0.41123031329980481</v>
      </c>
      <c r="E89" s="1">
        <v>2.2767149968675682E-2</v>
      </c>
      <c r="F89" s="2">
        <v>5.0292107147066674E-2</v>
      </c>
    </row>
    <row r="90" spans="1:6">
      <c r="A90" s="5" t="s">
        <v>1730</v>
      </c>
      <c r="B90" s="5" t="s">
        <v>1731</v>
      </c>
      <c r="C90" s="4" t="s">
        <v>1098</v>
      </c>
      <c r="D90" s="2">
        <v>0.41424329107901375</v>
      </c>
      <c r="E90" s="1">
        <v>1.7094285774607487E-2</v>
      </c>
      <c r="F90" s="2">
        <v>9.5681895109056267E-2</v>
      </c>
    </row>
    <row r="91" spans="1:6">
      <c r="A91" s="5" t="s">
        <v>1732</v>
      </c>
      <c r="B91" s="5" t="s">
        <v>1733</v>
      </c>
      <c r="C91" s="4" t="s">
        <v>1099</v>
      </c>
      <c r="D91" s="2">
        <v>0.41719747612849573</v>
      </c>
      <c r="E91" s="1">
        <v>0.13283555276613576</v>
      </c>
      <c r="F91" s="2">
        <v>0.33015763081924016</v>
      </c>
    </row>
    <row r="92" spans="1:6">
      <c r="A92" s="5" t="s">
        <v>1734</v>
      </c>
      <c r="B92" s="5" t="s">
        <v>1735</v>
      </c>
      <c r="C92" s="4" t="s">
        <v>1100</v>
      </c>
      <c r="D92" s="2">
        <v>0.42136568151455361</v>
      </c>
      <c r="E92" s="1">
        <v>4.8414159376079263E-2</v>
      </c>
      <c r="F92" s="2">
        <v>5.9656511385744238E-2</v>
      </c>
    </row>
    <row r="93" spans="1:6">
      <c r="A93" s="5" t="s">
        <v>1736</v>
      </c>
      <c r="B93" s="5" t="s">
        <v>1737</v>
      </c>
      <c r="C93" s="4" t="s">
        <v>1101</v>
      </c>
      <c r="D93" s="2">
        <v>0.42338402219866</v>
      </c>
      <c r="E93" s="1">
        <v>4.3833278997886235E-2</v>
      </c>
      <c r="F93" s="2">
        <v>0.18482525757429724</v>
      </c>
    </row>
    <row r="94" spans="1:6">
      <c r="A94" s="5" t="s">
        <v>1738</v>
      </c>
      <c r="B94" s="5" t="s">
        <v>1739</v>
      </c>
      <c r="C94" s="4" t="s">
        <v>1102</v>
      </c>
      <c r="D94" s="2">
        <v>0.42375301825477968</v>
      </c>
      <c r="E94" s="1">
        <v>4.9973460226678083E-2</v>
      </c>
      <c r="F94" s="2">
        <v>0.25286935411431943</v>
      </c>
    </row>
    <row r="95" spans="1:6">
      <c r="A95" s="5" t="s">
        <v>1740</v>
      </c>
      <c r="B95" s="5" t="s">
        <v>1741</v>
      </c>
      <c r="C95" s="4" t="s">
        <v>1103</v>
      </c>
      <c r="D95" s="2">
        <v>0.42387401453027812</v>
      </c>
      <c r="E95" s="1">
        <v>2.4708563126498852E-2</v>
      </c>
      <c r="F95" s="2">
        <v>2.494005850026694E-2</v>
      </c>
    </row>
    <row r="96" spans="1:6">
      <c r="A96" s="5" t="s">
        <v>1742</v>
      </c>
      <c r="B96" s="5" t="s">
        <v>1743</v>
      </c>
      <c r="C96" s="4" t="s">
        <v>1104</v>
      </c>
      <c r="D96" s="2">
        <v>0.42954756090002316</v>
      </c>
      <c r="E96" s="1">
        <v>7.0064204893585696E-2</v>
      </c>
      <c r="F96" s="2">
        <v>5.3178210573765469E-2</v>
      </c>
    </row>
    <row r="97" spans="1:6">
      <c r="A97" s="5" t="s">
        <v>1744</v>
      </c>
      <c r="B97" s="5" t="s">
        <v>1745</v>
      </c>
      <c r="C97" s="4" t="s">
        <v>1105</v>
      </c>
      <c r="D97" s="2">
        <v>0.43111951566774209</v>
      </c>
      <c r="E97" s="1">
        <v>7.2092829402653907E-2</v>
      </c>
      <c r="F97" s="2">
        <v>4.4239749088649588E-3</v>
      </c>
    </row>
    <row r="98" spans="1:6">
      <c r="A98" s="5" t="s">
        <v>1746</v>
      </c>
      <c r="B98" s="5" t="s">
        <v>1747</v>
      </c>
      <c r="C98" s="4" t="s">
        <v>1106</v>
      </c>
      <c r="D98" s="2">
        <v>0.43320991957688754</v>
      </c>
      <c r="E98" s="1">
        <v>0.24981798355100093</v>
      </c>
      <c r="F98" s="2">
        <v>0.36429314111486732</v>
      </c>
    </row>
    <row r="99" spans="1:6">
      <c r="A99" s="5" t="s">
        <v>1748</v>
      </c>
      <c r="B99" s="5" t="s">
        <v>1749</v>
      </c>
      <c r="C99" s="4" t="s">
        <v>1107</v>
      </c>
      <c r="D99" s="2">
        <v>0.43558389285678256</v>
      </c>
      <c r="E99" s="1">
        <v>5.4320214915932995E-2</v>
      </c>
      <c r="F99" s="2">
        <v>0.34740815080803267</v>
      </c>
    </row>
    <row r="100" spans="1:6">
      <c r="A100" s="5" t="s">
        <v>1750</v>
      </c>
      <c r="B100" s="5" t="s">
        <v>1751</v>
      </c>
      <c r="C100" s="4" t="s">
        <v>1108</v>
      </c>
      <c r="D100" s="2">
        <v>0.43797394106747595</v>
      </c>
      <c r="E100" s="1">
        <v>0.14211178739680211</v>
      </c>
      <c r="F100" s="2">
        <v>3.7483432047927021E-2</v>
      </c>
    </row>
    <row r="101" spans="1:6">
      <c r="A101" s="5" t="s">
        <v>1752</v>
      </c>
      <c r="B101" s="5" t="s">
        <v>1753</v>
      </c>
      <c r="C101" s="4" t="s">
        <v>1109</v>
      </c>
      <c r="D101" s="2">
        <v>0.44352224897030895</v>
      </c>
      <c r="E101" s="1">
        <v>3.6834613556381401E-2</v>
      </c>
      <c r="F101" s="2">
        <v>0.18385833533983001</v>
      </c>
    </row>
    <row r="102" spans="1:6">
      <c r="A102" s="5" t="s">
        <v>1754</v>
      </c>
      <c r="B102" s="5" t="s">
        <v>1755</v>
      </c>
      <c r="C102" s="4" t="s">
        <v>1110</v>
      </c>
      <c r="D102" s="2">
        <v>0.44363603150184278</v>
      </c>
      <c r="E102" s="1">
        <v>1.6728089991070973E-2</v>
      </c>
      <c r="F102" s="2">
        <v>1.5146901852699683E-4</v>
      </c>
    </row>
    <row r="103" spans="1:6">
      <c r="A103" s="5" t="s">
        <v>1756</v>
      </c>
      <c r="B103" s="5" t="s">
        <v>1757</v>
      </c>
      <c r="C103" s="4" t="s">
        <v>1111</v>
      </c>
      <c r="D103" s="2">
        <v>0.44365586761591347</v>
      </c>
      <c r="E103" s="1">
        <v>0.14082013206469432</v>
      </c>
      <c r="F103" s="2">
        <v>0.25857175264662208</v>
      </c>
    </row>
    <row r="104" spans="1:6">
      <c r="A104" s="5" t="s">
        <v>1758</v>
      </c>
      <c r="B104" s="5" t="s">
        <v>1759</v>
      </c>
      <c r="C104" s="4" t="s">
        <v>1112</v>
      </c>
      <c r="D104" s="2">
        <v>0.44844474989756145</v>
      </c>
      <c r="E104" s="1">
        <v>5.1323869613979882E-2</v>
      </c>
      <c r="F104" s="2">
        <v>0.26130014061323836</v>
      </c>
    </row>
    <row r="105" spans="1:6">
      <c r="A105" s="5" t="s">
        <v>1760</v>
      </c>
      <c r="B105" s="5" t="s">
        <v>1761</v>
      </c>
      <c r="C105" s="4" t="s">
        <v>1113</v>
      </c>
      <c r="D105" s="2">
        <v>0.448657617464292</v>
      </c>
      <c r="E105" s="1">
        <v>0.1237579274222784</v>
      </c>
      <c r="F105" s="2">
        <v>0.11052467492553267</v>
      </c>
    </row>
    <row r="106" spans="1:6">
      <c r="A106" s="5" t="s">
        <v>1762</v>
      </c>
      <c r="B106" s="5" t="s">
        <v>1763</v>
      </c>
      <c r="C106" s="4" t="s">
        <v>1114</v>
      </c>
      <c r="D106" s="2">
        <v>0.45117092771965711</v>
      </c>
      <c r="E106" s="1">
        <v>6.2846976347369937E-2</v>
      </c>
      <c r="F106" s="2">
        <v>0.1563284948933186</v>
      </c>
    </row>
    <row r="107" spans="1:6">
      <c r="A107" s="5" t="s">
        <v>1764</v>
      </c>
      <c r="B107" s="5" t="s">
        <v>1765</v>
      </c>
      <c r="C107" s="4" t="s">
        <v>1115</v>
      </c>
      <c r="D107" s="2">
        <v>0.45226267807764992</v>
      </c>
      <c r="E107" s="1">
        <v>0.26987488327359554</v>
      </c>
      <c r="F107" s="2">
        <v>0.40337001326789823</v>
      </c>
    </row>
    <row r="108" spans="1:6">
      <c r="A108" s="5" t="s">
        <v>1766</v>
      </c>
      <c r="B108" s="5" t="s">
        <v>1767</v>
      </c>
      <c r="C108" s="4" t="s">
        <v>1116</v>
      </c>
      <c r="D108" s="2">
        <v>0.45418773098737625</v>
      </c>
      <c r="E108" s="1">
        <v>8.2378149516838153E-2</v>
      </c>
      <c r="F108" s="2">
        <v>0.36552074762200432</v>
      </c>
    </row>
    <row r="109" spans="1:6">
      <c r="A109" s="5" t="s">
        <v>1768</v>
      </c>
      <c r="B109" s="5" t="s">
        <v>1769</v>
      </c>
      <c r="C109" s="4" t="s">
        <v>1117</v>
      </c>
      <c r="D109" s="2">
        <v>0.45423003930261924</v>
      </c>
      <c r="E109" s="1">
        <v>0.23810935007917913</v>
      </c>
      <c r="F109" s="2">
        <v>9.7697843282073524E-2</v>
      </c>
    </row>
    <row r="110" spans="1:6">
      <c r="A110" s="5" t="s">
        <v>1770</v>
      </c>
      <c r="B110" s="5" t="s">
        <v>1771</v>
      </c>
      <c r="C110" s="4" t="s">
        <v>1118</v>
      </c>
      <c r="D110" s="2">
        <v>0.4550061935247986</v>
      </c>
      <c r="E110" s="1">
        <v>2.5038468138794148E-2</v>
      </c>
      <c r="F110" s="2">
        <v>0.13189411805088083</v>
      </c>
    </row>
    <row r="111" spans="1:6">
      <c r="A111" s="5" t="s">
        <v>1772</v>
      </c>
      <c r="B111" s="5" t="s">
        <v>1773</v>
      </c>
      <c r="C111" s="4" t="s">
        <v>1119</v>
      </c>
      <c r="D111" s="2">
        <v>0.45639799900629158</v>
      </c>
      <c r="E111" s="1">
        <v>2.4661099137547413E-2</v>
      </c>
      <c r="F111" s="2">
        <v>0.13959324179952631</v>
      </c>
    </row>
    <row r="112" spans="1:6">
      <c r="A112" s="5" t="s">
        <v>1774</v>
      </c>
      <c r="B112" s="5" t="s">
        <v>1775</v>
      </c>
      <c r="C112" s="4" t="s">
        <v>1120</v>
      </c>
      <c r="D112" s="2">
        <v>0.45758630015903479</v>
      </c>
      <c r="E112" s="1">
        <v>0.24536444529645698</v>
      </c>
      <c r="F112" s="2">
        <v>9.8354336364703976E-2</v>
      </c>
    </row>
    <row r="113" spans="1:6">
      <c r="A113" s="5" t="s">
        <v>1776</v>
      </c>
      <c r="B113" s="5" t="s">
        <v>1777</v>
      </c>
      <c r="C113" s="4" t="s">
        <v>1121</v>
      </c>
      <c r="D113" s="2">
        <v>0.46076605138906529</v>
      </c>
      <c r="E113" s="1">
        <v>0.15316470756578612</v>
      </c>
      <c r="F113" s="2">
        <v>0.20281609387311697</v>
      </c>
    </row>
    <row r="114" spans="1:6">
      <c r="A114" s="5" t="s">
        <v>1778</v>
      </c>
      <c r="B114" s="5" t="s">
        <v>1779</v>
      </c>
      <c r="C114" s="4" t="s">
        <v>1122</v>
      </c>
      <c r="D114" s="2">
        <v>0.46589575928957866</v>
      </c>
      <c r="E114" s="1">
        <v>0.19479349754428438</v>
      </c>
      <c r="F114" s="2">
        <v>0.24715360996336042</v>
      </c>
    </row>
    <row r="115" spans="1:6">
      <c r="A115" s="5" t="s">
        <v>1780</v>
      </c>
      <c r="B115" s="5" t="s">
        <v>1781</v>
      </c>
      <c r="C115" s="4" t="s">
        <v>1123</v>
      </c>
      <c r="D115" s="2">
        <v>0.46683244932793583</v>
      </c>
      <c r="E115" s="1">
        <v>8.2855702256075858E-2</v>
      </c>
      <c r="F115" s="2">
        <v>0.22050883296001822</v>
      </c>
    </row>
    <row r="116" spans="1:6">
      <c r="A116" s="5" t="s">
        <v>1782</v>
      </c>
      <c r="B116" s="5" t="s">
        <v>1783</v>
      </c>
      <c r="C116" s="4" t="s">
        <v>1124</v>
      </c>
      <c r="D116" s="2">
        <v>0.4701216083830228</v>
      </c>
      <c r="E116" s="1">
        <v>0.26186221180900804</v>
      </c>
      <c r="F116" s="2">
        <v>0.28224123854189792</v>
      </c>
    </row>
    <row r="117" spans="1:6">
      <c r="A117" s="5" t="s">
        <v>1784</v>
      </c>
      <c r="B117" s="5" t="s">
        <v>1785</v>
      </c>
      <c r="C117" s="4" t="s">
        <v>1125</v>
      </c>
      <c r="D117" s="2">
        <v>0.4727693659609013</v>
      </c>
      <c r="E117" s="1">
        <v>0.10298377097789156</v>
      </c>
      <c r="F117" s="2">
        <v>0.35709624371436882</v>
      </c>
    </row>
    <row r="118" spans="1:6">
      <c r="A118" s="5" t="s">
        <v>1786</v>
      </c>
      <c r="B118" s="5" t="s">
        <v>1787</v>
      </c>
      <c r="C118" s="4" t="s">
        <v>1126</v>
      </c>
      <c r="D118" s="2">
        <v>0.47284586117135002</v>
      </c>
      <c r="E118" s="1">
        <v>0.22441286886858947</v>
      </c>
      <c r="F118" s="2">
        <v>0.57919665458444869</v>
      </c>
    </row>
    <row r="119" spans="1:6">
      <c r="A119" s="5" t="s">
        <v>1788</v>
      </c>
      <c r="B119" s="5" t="s">
        <v>1789</v>
      </c>
      <c r="C119" s="4" t="s">
        <v>1127</v>
      </c>
      <c r="D119" s="2">
        <v>0.47449825417586727</v>
      </c>
      <c r="E119" s="1">
        <v>2.4425685192526778E-2</v>
      </c>
      <c r="F119" s="2">
        <v>5.4860832405786361E-3</v>
      </c>
    </row>
    <row r="120" spans="1:6">
      <c r="A120" s="5" t="s">
        <v>1790</v>
      </c>
      <c r="B120" s="5" t="s">
        <v>1791</v>
      </c>
      <c r="C120" s="4" t="s">
        <v>1128</v>
      </c>
      <c r="D120" s="2">
        <v>0.47565246628334984</v>
      </c>
      <c r="E120" s="1">
        <v>0.16132631012427417</v>
      </c>
      <c r="F120" s="2">
        <v>0.27363448119322592</v>
      </c>
    </row>
    <row r="121" spans="1:6">
      <c r="A121" s="5" t="s">
        <v>1792</v>
      </c>
      <c r="B121" s="5" t="s">
        <v>1793</v>
      </c>
      <c r="C121" s="4" t="s">
        <v>1129</v>
      </c>
      <c r="D121" s="2">
        <v>0.47568779427220714</v>
      </c>
      <c r="E121" s="1">
        <v>0.1378192198798672</v>
      </c>
      <c r="F121" s="2">
        <v>0.17565275814756459</v>
      </c>
    </row>
    <row r="122" spans="1:6">
      <c r="A122" s="5" t="s">
        <v>1794</v>
      </c>
      <c r="B122" s="5" t="s">
        <v>1795</v>
      </c>
      <c r="C122" s="4" t="s">
        <v>1130</v>
      </c>
      <c r="D122" s="2">
        <v>0.47953436956682527</v>
      </c>
      <c r="E122" s="1">
        <v>4.4301502385937372E-2</v>
      </c>
      <c r="F122" s="2">
        <v>1.719019241883106E-2</v>
      </c>
    </row>
    <row r="123" spans="1:6">
      <c r="A123" s="5" t="s">
        <v>1796</v>
      </c>
      <c r="B123" s="5" t="s">
        <v>1797</v>
      </c>
      <c r="C123" s="4" t="s">
        <v>1131</v>
      </c>
      <c r="D123" s="2">
        <v>0.48048530210498058</v>
      </c>
      <c r="E123" s="1">
        <v>8.2765074323118235E-2</v>
      </c>
      <c r="F123" s="2">
        <v>0.40255458369220604</v>
      </c>
    </row>
    <row r="124" spans="1:6">
      <c r="A124" s="5" t="s">
        <v>1798</v>
      </c>
      <c r="B124" s="5" t="s">
        <v>1799</v>
      </c>
      <c r="C124" s="4" t="s">
        <v>1132</v>
      </c>
      <c r="D124" s="2">
        <v>0.48157858695966022</v>
      </c>
      <c r="E124" s="1">
        <v>0.12982579895177007</v>
      </c>
      <c r="F124" s="2">
        <v>6.4484248150786946E-2</v>
      </c>
    </row>
    <row r="125" spans="1:6">
      <c r="A125" s="5" t="s">
        <v>1800</v>
      </c>
      <c r="B125" s="5" t="s">
        <v>1801</v>
      </c>
      <c r="C125" s="4" t="s">
        <v>1133</v>
      </c>
      <c r="D125" s="2">
        <v>0.48317809890300589</v>
      </c>
      <c r="E125" s="1">
        <v>6.7030492923510751E-2</v>
      </c>
      <c r="F125" s="2">
        <v>0.21146830120389259</v>
      </c>
    </row>
    <row r="126" spans="1:6">
      <c r="A126" s="5" t="s">
        <v>1802</v>
      </c>
      <c r="B126" s="5" t="s">
        <v>1803</v>
      </c>
      <c r="C126" s="4" t="s">
        <v>1134</v>
      </c>
      <c r="D126" s="2">
        <v>0.48424676060764965</v>
      </c>
      <c r="E126" s="1">
        <v>0.10989056093981441</v>
      </c>
      <c r="F126" s="2">
        <v>0.11684074057425484</v>
      </c>
    </row>
    <row r="127" spans="1:6">
      <c r="A127" s="5" t="s">
        <v>1804</v>
      </c>
      <c r="B127" s="5" t="s">
        <v>1805</v>
      </c>
      <c r="C127" s="4" t="s">
        <v>1135</v>
      </c>
      <c r="D127" s="2">
        <v>0.48466256392796514</v>
      </c>
      <c r="E127" s="1">
        <v>0.11799910261628573</v>
      </c>
      <c r="F127" s="2">
        <v>0.17680577924621252</v>
      </c>
    </row>
    <row r="128" spans="1:6">
      <c r="A128" s="5" t="s">
        <v>1806</v>
      </c>
      <c r="B128" s="5" t="s">
        <v>1807</v>
      </c>
      <c r="C128" s="4" t="s">
        <v>1136</v>
      </c>
      <c r="D128" s="2">
        <v>0.48682869807248846</v>
      </c>
      <c r="E128" s="1">
        <v>6.6564248147882754E-2</v>
      </c>
      <c r="F128" s="2">
        <v>0.23661708411196977</v>
      </c>
    </row>
    <row r="129" spans="1:6">
      <c r="A129" s="5" t="s">
        <v>1808</v>
      </c>
      <c r="B129" s="5" t="s">
        <v>1809</v>
      </c>
      <c r="C129" s="4" t="s">
        <v>1137</v>
      </c>
      <c r="D129" s="2">
        <v>0.48938067866532409</v>
      </c>
      <c r="E129" s="1">
        <v>1.392553983185457E-2</v>
      </c>
      <c r="F129" s="2">
        <v>0.20025105684544803</v>
      </c>
    </row>
    <row r="130" spans="1:6">
      <c r="A130" s="5" t="s">
        <v>1810</v>
      </c>
      <c r="B130" s="5" t="s">
        <v>1811</v>
      </c>
      <c r="C130" s="4" t="s">
        <v>1138</v>
      </c>
      <c r="D130" s="2">
        <v>0.49276526106457674</v>
      </c>
      <c r="E130" s="1">
        <v>5.9350344314214834E-2</v>
      </c>
      <c r="F130" s="2">
        <v>0.11718754472067953</v>
      </c>
    </row>
    <row r="131" spans="1:6">
      <c r="A131" s="5" t="s">
        <v>1812</v>
      </c>
      <c r="B131" s="5" t="s">
        <v>1813</v>
      </c>
      <c r="C131" s="4" t="s">
        <v>1139</v>
      </c>
      <c r="D131" s="2">
        <v>0.49291986606917099</v>
      </c>
      <c r="E131" s="1">
        <v>3.0267285126700082E-2</v>
      </c>
      <c r="F131" s="2">
        <v>0.1196555100362291</v>
      </c>
    </row>
    <row r="132" spans="1:6">
      <c r="A132" s="5" t="s">
        <v>1814</v>
      </c>
      <c r="B132" s="5" t="s">
        <v>1815</v>
      </c>
      <c r="C132" s="4" t="s">
        <v>1140</v>
      </c>
      <c r="D132" s="2">
        <v>0.49663343494290685</v>
      </c>
      <c r="E132" s="1">
        <v>8.5459948382272874E-2</v>
      </c>
      <c r="F132" s="2">
        <v>0.13461590984498842</v>
      </c>
    </row>
    <row r="133" spans="1:6">
      <c r="A133" s="5" t="s">
        <v>1816</v>
      </c>
      <c r="B133" s="5" t="s">
        <v>1817</v>
      </c>
      <c r="C133" s="4" t="s">
        <v>1141</v>
      </c>
      <c r="D133" s="2">
        <v>0.49697303767483425</v>
      </c>
      <c r="E133" s="1">
        <v>6.6178370466346975E-2</v>
      </c>
      <c r="F133" s="2">
        <v>0.24631272809259941</v>
      </c>
    </row>
    <row r="134" spans="1:6">
      <c r="A134" s="5" t="s">
        <v>1818</v>
      </c>
      <c r="B134" s="5" t="s">
        <v>1819</v>
      </c>
      <c r="C134" s="4" t="s">
        <v>1142</v>
      </c>
      <c r="D134" s="2">
        <v>0.49858343018718737</v>
      </c>
      <c r="E134" s="1">
        <v>1.783047559797659E-2</v>
      </c>
      <c r="F134" s="2">
        <v>0.18002019406839673</v>
      </c>
    </row>
    <row r="135" spans="1:6">
      <c r="A135" s="5" t="s">
        <v>1820</v>
      </c>
      <c r="B135" s="5" t="s">
        <v>1821</v>
      </c>
      <c r="C135" s="4" t="s">
        <v>1143</v>
      </c>
      <c r="D135" s="2">
        <v>0.49887423152881433</v>
      </c>
      <c r="E135" s="1">
        <v>0.13577710948870264</v>
      </c>
      <c r="F135" s="2">
        <v>0.22495218583721141</v>
      </c>
    </row>
    <row r="136" spans="1:6">
      <c r="A136" s="5" t="s">
        <v>1822</v>
      </c>
      <c r="B136" s="5" t="s">
        <v>1823</v>
      </c>
      <c r="C136" s="4" t="s">
        <v>1144</v>
      </c>
      <c r="D136" s="2">
        <v>0.49953711538350687</v>
      </c>
      <c r="E136" s="1">
        <v>5.0430283049039362E-2</v>
      </c>
      <c r="F136" s="2">
        <v>6.9130501946155012E-2</v>
      </c>
    </row>
    <row r="137" spans="1:6">
      <c r="A137" s="5" t="s">
        <v>1824</v>
      </c>
      <c r="B137" s="5" t="s">
        <v>1825</v>
      </c>
      <c r="C137" s="4" t="s">
        <v>1145</v>
      </c>
      <c r="D137" s="2">
        <v>0.50167631009651137</v>
      </c>
      <c r="E137" s="1">
        <v>0.15377897622129946</v>
      </c>
      <c r="F137" s="2">
        <v>0.33487836606341237</v>
      </c>
    </row>
    <row r="138" spans="1:6">
      <c r="A138" s="5" t="s">
        <v>1826</v>
      </c>
      <c r="B138" s="5" t="s">
        <v>1827</v>
      </c>
      <c r="C138" s="4" t="s">
        <v>1146</v>
      </c>
      <c r="D138" s="2">
        <v>0.50361968455077721</v>
      </c>
      <c r="E138" s="1">
        <v>7.098988935960801E-2</v>
      </c>
      <c r="F138" s="2">
        <v>0.30540480012343901</v>
      </c>
    </row>
    <row r="139" spans="1:6">
      <c r="A139" s="5" t="s">
        <v>1828</v>
      </c>
      <c r="B139" s="5" t="s">
        <v>1829</v>
      </c>
      <c r="C139" s="4" t="s">
        <v>1147</v>
      </c>
      <c r="D139" s="2">
        <v>0.50731008692240331</v>
      </c>
      <c r="E139" s="1">
        <v>0.16330503401665666</v>
      </c>
      <c r="F139" s="2">
        <v>0.10119093797031857</v>
      </c>
    </row>
    <row r="140" spans="1:6">
      <c r="A140" s="5" t="s">
        <v>1830</v>
      </c>
      <c r="B140" s="5" t="s">
        <v>1831</v>
      </c>
      <c r="C140" s="4" t="s">
        <v>1148</v>
      </c>
      <c r="D140" s="2">
        <v>0.5084401004117326</v>
      </c>
      <c r="E140" s="1">
        <v>9.0749785450662326E-2</v>
      </c>
      <c r="F140" s="2">
        <v>6.3835201353651311E-2</v>
      </c>
    </row>
    <row r="141" spans="1:6">
      <c r="A141" s="5" t="s">
        <v>1832</v>
      </c>
      <c r="B141" s="5" t="s">
        <v>1833</v>
      </c>
      <c r="C141" s="4" t="s">
        <v>1149</v>
      </c>
      <c r="D141" s="2">
        <v>0.50925775983272781</v>
      </c>
      <c r="E141" s="1">
        <v>0.136802649874182</v>
      </c>
      <c r="F141" s="2">
        <v>0.16300895040294561</v>
      </c>
    </row>
    <row r="142" spans="1:6">
      <c r="A142" s="5" t="s">
        <v>1834</v>
      </c>
      <c r="B142" s="5" t="s">
        <v>1835</v>
      </c>
      <c r="C142" s="4" t="s">
        <v>1150</v>
      </c>
      <c r="D142" s="2">
        <v>0.50926383717457657</v>
      </c>
      <c r="E142" s="1">
        <v>5.6635892473617055E-2</v>
      </c>
      <c r="F142" s="2">
        <v>0.25257247510886149</v>
      </c>
    </row>
    <row r="143" spans="1:6">
      <c r="A143" s="5" t="s">
        <v>1836</v>
      </c>
      <c r="B143" s="5" t="s">
        <v>1837</v>
      </c>
      <c r="C143" s="4" t="s">
        <v>1151</v>
      </c>
      <c r="D143" s="2">
        <v>0.51248030917631204</v>
      </c>
      <c r="E143" s="1">
        <v>0.16723091622585323</v>
      </c>
      <c r="F143" s="2">
        <v>0.20725075041081287</v>
      </c>
    </row>
    <row r="144" spans="1:6">
      <c r="A144" s="5" t="s">
        <v>1838</v>
      </c>
      <c r="B144" s="5" t="s">
        <v>1839</v>
      </c>
      <c r="C144" s="4" t="s">
        <v>1152</v>
      </c>
      <c r="D144" s="2">
        <v>0.51315574787340346</v>
      </c>
      <c r="E144" s="1">
        <v>0.21052633549701452</v>
      </c>
      <c r="F144" s="2">
        <v>0.16096714181445662</v>
      </c>
    </row>
    <row r="145" spans="1:6">
      <c r="A145" s="5" t="s">
        <v>1840</v>
      </c>
      <c r="B145" s="5" t="s">
        <v>1841</v>
      </c>
      <c r="C145" s="4" t="s">
        <v>1153</v>
      </c>
      <c r="D145" s="2">
        <v>0.51604384033980943</v>
      </c>
      <c r="E145" s="1">
        <v>4.9088207072612862E-2</v>
      </c>
      <c r="F145" s="2">
        <v>0.19222184639968035</v>
      </c>
    </row>
    <row r="146" spans="1:6">
      <c r="A146" s="5" t="s">
        <v>1842</v>
      </c>
      <c r="B146" s="5" t="s">
        <v>1843</v>
      </c>
      <c r="C146" s="4" t="s">
        <v>1154</v>
      </c>
      <c r="D146" s="2">
        <v>0.51703741777289325</v>
      </c>
      <c r="E146" s="1">
        <v>3.4481681818539188E-2</v>
      </c>
      <c r="F146" s="2">
        <v>0.25424276505669491</v>
      </c>
    </row>
    <row r="147" spans="1:6">
      <c r="A147" s="5" t="s">
        <v>1844</v>
      </c>
      <c r="B147" s="5" t="s">
        <v>2646</v>
      </c>
      <c r="C147" s="4" t="s">
        <v>1155</v>
      </c>
      <c r="D147" s="2">
        <v>0.52306885793983759</v>
      </c>
      <c r="E147" s="1">
        <v>0.11463715424172444</v>
      </c>
      <c r="F147" s="2">
        <v>0.10949512324070396</v>
      </c>
    </row>
    <row r="148" spans="1:6">
      <c r="A148" s="5" t="s">
        <v>1845</v>
      </c>
      <c r="B148" s="5" t="s">
        <v>1846</v>
      </c>
      <c r="C148" s="4" t="s">
        <v>1156</v>
      </c>
      <c r="D148" s="2">
        <v>0.52363129488648441</v>
      </c>
      <c r="E148" s="1">
        <v>0.32619538043914326</v>
      </c>
      <c r="F148" s="2">
        <v>0.50029489302021879</v>
      </c>
    </row>
    <row r="149" spans="1:6">
      <c r="A149" s="5" t="s">
        <v>1847</v>
      </c>
      <c r="B149" s="5" t="s">
        <v>1848</v>
      </c>
      <c r="C149" s="4" t="s">
        <v>1157</v>
      </c>
      <c r="D149" s="2">
        <v>0.5241022200082972</v>
      </c>
      <c r="E149" s="1">
        <v>7.2623417118350408E-2</v>
      </c>
      <c r="F149" s="2">
        <v>4.1928282792938941E-2</v>
      </c>
    </row>
    <row r="150" spans="1:6">
      <c r="A150" s="5" t="s">
        <v>1849</v>
      </c>
      <c r="B150" s="5" t="s">
        <v>1850</v>
      </c>
      <c r="C150" s="4" t="s">
        <v>1158</v>
      </c>
      <c r="D150" s="2">
        <v>0.52608827092735755</v>
      </c>
      <c r="E150" s="1">
        <v>0.36823321161245998</v>
      </c>
      <c r="F150" s="2">
        <v>0.59585755049182798</v>
      </c>
    </row>
    <row r="151" spans="1:6">
      <c r="A151" s="5" t="s">
        <v>1851</v>
      </c>
      <c r="B151" s="5" t="s">
        <v>1852</v>
      </c>
      <c r="C151" s="4" t="s">
        <v>1159</v>
      </c>
      <c r="D151" s="2">
        <v>0.52705775606810168</v>
      </c>
      <c r="E151" s="1">
        <v>0.11339878760250631</v>
      </c>
      <c r="F151" s="2">
        <v>1.5886780788520259E-2</v>
      </c>
    </row>
    <row r="152" spans="1:6">
      <c r="A152" s="5" t="s">
        <v>1853</v>
      </c>
      <c r="B152" s="5" t="s">
        <v>1854</v>
      </c>
      <c r="C152" s="4" t="s">
        <v>1160</v>
      </c>
      <c r="D152" s="2">
        <v>0.52758204939930708</v>
      </c>
      <c r="E152" s="1">
        <v>4.1731639603400809E-2</v>
      </c>
      <c r="F152" s="2">
        <v>0.26396462929153069</v>
      </c>
    </row>
    <row r="153" spans="1:6">
      <c r="A153" s="5" t="s">
        <v>1855</v>
      </c>
      <c r="B153" s="5" t="s">
        <v>1856</v>
      </c>
      <c r="C153" s="4" t="s">
        <v>1161</v>
      </c>
      <c r="D153" s="2">
        <v>0.52788408885345373</v>
      </c>
      <c r="E153" s="1">
        <v>0.31097401885811349</v>
      </c>
      <c r="F153" s="2">
        <v>0.3730557962512609</v>
      </c>
    </row>
    <row r="154" spans="1:6">
      <c r="A154" s="5" t="s">
        <v>1857</v>
      </c>
      <c r="B154" s="5" t="s">
        <v>1858</v>
      </c>
      <c r="C154" s="4" t="s">
        <v>1162</v>
      </c>
      <c r="D154" s="2">
        <v>0.52823794403458502</v>
      </c>
      <c r="E154" s="1">
        <v>4.5749664393860107E-2</v>
      </c>
      <c r="F154" s="2">
        <v>5.0825559104311156E-2</v>
      </c>
    </row>
    <row r="155" spans="1:6">
      <c r="A155" s="5" t="s">
        <v>1859</v>
      </c>
      <c r="B155" s="5" t="s">
        <v>1860</v>
      </c>
      <c r="C155" s="4" t="s">
        <v>1163</v>
      </c>
      <c r="D155" s="2">
        <v>0.53351113044199883</v>
      </c>
      <c r="E155" s="1">
        <v>8.7370121104851012E-2</v>
      </c>
      <c r="F155" s="2">
        <v>3.9508084271589736E-2</v>
      </c>
    </row>
    <row r="156" spans="1:6">
      <c r="A156" s="5" t="s">
        <v>1861</v>
      </c>
      <c r="B156" s="5" t="s">
        <v>1862</v>
      </c>
      <c r="C156" s="4" t="s">
        <v>1164</v>
      </c>
      <c r="D156" s="2">
        <v>0.53380839381828959</v>
      </c>
      <c r="E156" s="1">
        <v>7.0820285438148084E-2</v>
      </c>
      <c r="F156" s="2">
        <v>8.1703577968930668E-3</v>
      </c>
    </row>
    <row r="157" spans="1:6">
      <c r="A157" s="5" t="s">
        <v>1863</v>
      </c>
      <c r="B157" s="5" t="s">
        <v>1864</v>
      </c>
      <c r="C157" s="4" t="s">
        <v>1165</v>
      </c>
      <c r="D157" s="2">
        <v>0.53497542286919442</v>
      </c>
      <c r="E157" s="1">
        <v>2.0724487785237871E-2</v>
      </c>
      <c r="F157" s="2">
        <v>9.1375506952229028E-5</v>
      </c>
    </row>
    <row r="158" spans="1:6">
      <c r="A158" s="5" t="s">
        <v>1865</v>
      </c>
      <c r="B158" s="5" t="s">
        <v>1866</v>
      </c>
      <c r="C158" s="4" t="s">
        <v>1166</v>
      </c>
      <c r="D158" s="2">
        <v>0.53544627349978724</v>
      </c>
      <c r="E158" s="1">
        <v>6.5151601563244857E-2</v>
      </c>
      <c r="F158" s="2">
        <v>0.26816262752073816</v>
      </c>
    </row>
    <row r="159" spans="1:6">
      <c r="A159" s="5" t="s">
        <v>1867</v>
      </c>
      <c r="B159" s="5" t="s">
        <v>1868</v>
      </c>
      <c r="C159" s="4" t="s">
        <v>1167</v>
      </c>
      <c r="D159" s="2">
        <v>0.5355752687819072</v>
      </c>
      <c r="E159" s="1">
        <v>4.8993807907079828E-2</v>
      </c>
      <c r="F159" s="2">
        <v>0.28393936663003499</v>
      </c>
    </row>
    <row r="160" spans="1:6">
      <c r="A160" s="5" t="s">
        <v>1869</v>
      </c>
      <c r="B160" s="5" t="s">
        <v>1870</v>
      </c>
      <c r="C160" s="4" t="s">
        <v>1168</v>
      </c>
      <c r="D160" s="2">
        <v>0.53582053113199002</v>
      </c>
      <c r="E160" s="1">
        <v>0.1164497947276588</v>
      </c>
      <c r="F160" s="2">
        <v>0.25076696720143243</v>
      </c>
    </row>
    <row r="161" spans="1:6">
      <c r="A161" s="5" t="s">
        <v>1871</v>
      </c>
      <c r="B161" s="5" t="s">
        <v>1872</v>
      </c>
      <c r="C161" s="4" t="s">
        <v>1169</v>
      </c>
      <c r="D161" s="2">
        <v>0.53882884652699559</v>
      </c>
      <c r="E161" s="1">
        <v>0.19951493818010901</v>
      </c>
      <c r="F161" s="2">
        <v>0.1016696562240674</v>
      </c>
    </row>
    <row r="162" spans="1:6">
      <c r="A162" s="5" t="s">
        <v>1873</v>
      </c>
      <c r="B162" s="5" t="s">
        <v>1874</v>
      </c>
      <c r="C162" s="4" t="s">
        <v>1170</v>
      </c>
      <c r="D162" s="2">
        <v>0.53920017652048713</v>
      </c>
      <c r="E162" s="1">
        <v>0.14641037660428161</v>
      </c>
      <c r="F162" s="2">
        <v>0.43791484153615506</v>
      </c>
    </row>
    <row r="163" spans="1:6">
      <c r="A163" s="5" t="s">
        <v>1875</v>
      </c>
      <c r="B163" s="5" t="s">
        <v>1876</v>
      </c>
      <c r="C163" s="4" t="s">
        <v>1171</v>
      </c>
      <c r="D163" s="2">
        <v>0.54080932396829284</v>
      </c>
      <c r="E163" s="1">
        <v>3.8047335638011152E-2</v>
      </c>
      <c r="F163" s="2">
        <v>0.27203119410666932</v>
      </c>
    </row>
    <row r="164" spans="1:6">
      <c r="A164" s="5" t="s">
        <v>1877</v>
      </c>
      <c r="B164" s="5" t="s">
        <v>1878</v>
      </c>
      <c r="C164" s="4" t="s">
        <v>1172</v>
      </c>
      <c r="D164" s="2">
        <v>0.54086565203674553</v>
      </c>
      <c r="E164" s="1">
        <v>1.8073746458982975E-2</v>
      </c>
      <c r="F164" s="2">
        <v>5.4670064258902185E-5</v>
      </c>
    </row>
    <row r="165" spans="1:6">
      <c r="A165" s="5" t="s">
        <v>1879</v>
      </c>
      <c r="B165" s="5" t="s">
        <v>1880</v>
      </c>
      <c r="C165" s="4" t="s">
        <v>1173</v>
      </c>
      <c r="D165" s="2">
        <v>0.54466595732823542</v>
      </c>
      <c r="E165" s="1">
        <v>6.64165265693797E-2</v>
      </c>
      <c r="F165" s="2">
        <v>9.9052823191834987E-3</v>
      </c>
    </row>
    <row r="166" spans="1:6">
      <c r="A166" s="5" t="s">
        <v>1881</v>
      </c>
      <c r="B166" s="5" t="s">
        <v>1882</v>
      </c>
      <c r="C166" s="4" t="s">
        <v>1174</v>
      </c>
      <c r="D166" s="2">
        <v>0.54479525631399128</v>
      </c>
      <c r="E166" s="1">
        <v>4.489086304082722E-2</v>
      </c>
      <c r="F166" s="2">
        <v>8.5188653781415477E-2</v>
      </c>
    </row>
    <row r="167" spans="1:6">
      <c r="A167" s="5" t="s">
        <v>1883</v>
      </c>
      <c r="B167" s="5" t="s">
        <v>1884</v>
      </c>
      <c r="C167" s="4" t="s">
        <v>1175</v>
      </c>
      <c r="D167" s="2">
        <v>0.54520103401291964</v>
      </c>
      <c r="E167" s="1">
        <v>0.30566678259686741</v>
      </c>
      <c r="F167" s="2">
        <v>0.28093155130973457</v>
      </c>
    </row>
    <row r="168" spans="1:6">
      <c r="A168" s="5" t="s">
        <v>1885</v>
      </c>
      <c r="B168" s="5" t="s">
        <v>1886</v>
      </c>
      <c r="C168" s="4" t="s">
        <v>1176</v>
      </c>
      <c r="D168" s="2">
        <v>0.54666636137166691</v>
      </c>
      <c r="E168" s="1">
        <v>0.11685708053160151</v>
      </c>
      <c r="F168" s="2">
        <v>2.5924017377013123E-2</v>
      </c>
    </row>
    <row r="169" spans="1:6">
      <c r="A169" s="5" t="s">
        <v>1887</v>
      </c>
      <c r="B169" s="5" t="s">
        <v>1888</v>
      </c>
      <c r="C169" s="4" t="s">
        <v>1177</v>
      </c>
      <c r="D169" s="2">
        <v>0.54743548891805227</v>
      </c>
      <c r="E169" s="1">
        <v>5.3156459632528574E-2</v>
      </c>
      <c r="F169" s="2">
        <v>7.6471257202894412E-3</v>
      </c>
    </row>
    <row r="170" spans="1:6">
      <c r="A170" s="5" t="s">
        <v>1889</v>
      </c>
      <c r="B170" s="5" t="s">
        <v>1890</v>
      </c>
      <c r="C170" s="4" t="s">
        <v>1178</v>
      </c>
      <c r="D170" s="2">
        <v>0.54744745184335886</v>
      </c>
      <c r="E170" s="1">
        <v>3.9863684682414025E-2</v>
      </c>
      <c r="F170" s="2">
        <v>3.9528630702111737E-3</v>
      </c>
    </row>
    <row r="171" spans="1:6">
      <c r="A171" s="5" t="s">
        <v>1891</v>
      </c>
      <c r="B171" s="5" t="s">
        <v>1892</v>
      </c>
      <c r="C171" s="4" t="s">
        <v>1179</v>
      </c>
      <c r="D171" s="2">
        <v>0.5480857911559881</v>
      </c>
      <c r="E171" s="1">
        <v>8.9253201331632642E-2</v>
      </c>
      <c r="F171" s="2">
        <v>2.2258695601784357E-2</v>
      </c>
    </row>
    <row r="172" spans="1:6">
      <c r="A172" s="5" t="s">
        <v>1893</v>
      </c>
      <c r="B172" s="5" t="s">
        <v>1894</v>
      </c>
      <c r="C172" s="4" t="s">
        <v>1180</v>
      </c>
      <c r="D172" s="2">
        <v>0.54849089646726201</v>
      </c>
      <c r="E172" s="1">
        <v>9.7943300813213799E-2</v>
      </c>
      <c r="F172" s="2">
        <v>4.4234895128867933E-2</v>
      </c>
    </row>
    <row r="173" spans="1:6">
      <c r="A173" s="5" t="s">
        <v>1895</v>
      </c>
      <c r="B173" s="5" t="s">
        <v>1896</v>
      </c>
      <c r="C173" s="4" t="s">
        <v>1181</v>
      </c>
      <c r="D173" s="2">
        <v>0.54961767419648144</v>
      </c>
      <c r="E173" s="1">
        <v>4.0555197471190803E-2</v>
      </c>
      <c r="F173" s="2">
        <v>0.23612246142381507</v>
      </c>
    </row>
    <row r="174" spans="1:6">
      <c r="A174" s="5" t="s">
        <v>1897</v>
      </c>
      <c r="B174" s="5" t="s">
        <v>1898</v>
      </c>
      <c r="C174" s="4" t="s">
        <v>1182</v>
      </c>
      <c r="D174" s="2">
        <v>0.55003182787349769</v>
      </c>
      <c r="E174" s="1">
        <v>6.1786350510891095E-3</v>
      </c>
      <c r="F174" s="2">
        <v>0.15399124990504851</v>
      </c>
    </row>
    <row r="175" spans="1:6">
      <c r="A175" s="5" t="s">
        <v>1899</v>
      </c>
      <c r="B175" s="5" t="s">
        <v>1900</v>
      </c>
      <c r="C175" s="4" t="s">
        <v>1183</v>
      </c>
      <c r="D175" s="2">
        <v>0.55058772495134567</v>
      </c>
      <c r="E175" s="1">
        <v>0.20519533877041218</v>
      </c>
      <c r="F175" s="2">
        <v>0.15982761460451794</v>
      </c>
    </row>
    <row r="176" spans="1:6">
      <c r="A176" s="5" t="s">
        <v>1901</v>
      </c>
      <c r="B176" s="5" t="s">
        <v>1902</v>
      </c>
      <c r="C176" s="4" t="s">
        <v>1184</v>
      </c>
      <c r="D176" s="2">
        <v>0.551473040488484</v>
      </c>
      <c r="E176" s="1">
        <v>7.5218974381829756E-2</v>
      </c>
      <c r="F176" s="2">
        <v>0.17969791767305998</v>
      </c>
    </row>
    <row r="177" spans="1:6">
      <c r="A177" s="5" t="s">
        <v>1903</v>
      </c>
      <c r="B177" s="5" t="s">
        <v>1904</v>
      </c>
      <c r="C177" s="4" t="s">
        <v>1185</v>
      </c>
      <c r="D177" s="2">
        <v>0.55331369355384008</v>
      </c>
      <c r="E177" s="1">
        <v>0.15162217329995747</v>
      </c>
      <c r="F177" s="2">
        <v>7.0428033004081236E-2</v>
      </c>
    </row>
    <row r="178" spans="1:6">
      <c r="A178" s="5" t="s">
        <v>1905</v>
      </c>
      <c r="B178" s="5" t="s">
        <v>1906</v>
      </c>
      <c r="C178" s="4" t="s">
        <v>1186</v>
      </c>
      <c r="D178" s="2">
        <v>0.55487354599613858</v>
      </c>
      <c r="E178" s="1">
        <v>5.4171348628102266E-2</v>
      </c>
      <c r="F178" s="2">
        <v>4.9300979201796082E-2</v>
      </c>
    </row>
    <row r="179" spans="1:6">
      <c r="A179" s="5" t="s">
        <v>1907</v>
      </c>
      <c r="B179" s="5" t="s">
        <v>1908</v>
      </c>
      <c r="C179" s="4" t="s">
        <v>1187</v>
      </c>
      <c r="D179" s="2">
        <v>0.55616105278209593</v>
      </c>
      <c r="E179" s="1">
        <v>6.838033643490922E-2</v>
      </c>
      <c r="F179" s="2">
        <v>2.5222770489516197E-2</v>
      </c>
    </row>
    <row r="180" spans="1:6">
      <c r="A180" s="5" t="s">
        <v>1909</v>
      </c>
      <c r="B180" s="5" t="s">
        <v>1910</v>
      </c>
      <c r="C180" s="4" t="s">
        <v>1188</v>
      </c>
      <c r="D180" s="2">
        <v>0.55636994302795129</v>
      </c>
      <c r="E180" s="1">
        <v>4.6711241720960008E-2</v>
      </c>
      <c r="F180" s="2">
        <v>2.3564107233513359E-2</v>
      </c>
    </row>
    <row r="181" spans="1:6">
      <c r="A181" s="5" t="s">
        <v>1911</v>
      </c>
      <c r="B181" s="5" t="s">
        <v>1912</v>
      </c>
      <c r="C181" s="4" t="s">
        <v>1189</v>
      </c>
      <c r="D181" s="2">
        <v>0.55688251382743215</v>
      </c>
      <c r="E181" s="1">
        <v>8.2913714196819588E-2</v>
      </c>
      <c r="F181" s="2">
        <v>0.31750503359207138</v>
      </c>
    </row>
    <row r="182" spans="1:6">
      <c r="A182" s="5" t="s">
        <v>1913</v>
      </c>
      <c r="B182" s="5" t="s">
        <v>1914</v>
      </c>
      <c r="C182" s="4" t="s">
        <v>1190</v>
      </c>
      <c r="D182" s="2">
        <v>0.55750575936558022</v>
      </c>
      <c r="E182" s="1">
        <v>0.14382190127340694</v>
      </c>
      <c r="F182" s="2">
        <v>0.39916199049757556</v>
      </c>
    </row>
    <row r="183" spans="1:6">
      <c r="A183" s="5" t="s">
        <v>1915</v>
      </c>
      <c r="B183" s="5" t="s">
        <v>1916</v>
      </c>
      <c r="C183" s="4" t="s">
        <v>1191</v>
      </c>
      <c r="D183" s="2">
        <v>0.55805334215790381</v>
      </c>
      <c r="E183" s="1">
        <v>0.10515987333293787</v>
      </c>
      <c r="F183" s="2">
        <v>0.49318397760279181</v>
      </c>
    </row>
    <row r="184" spans="1:6">
      <c r="A184" s="5" t="s">
        <v>1917</v>
      </c>
      <c r="B184" s="5" t="s">
        <v>1918</v>
      </c>
      <c r="C184" s="4" t="s">
        <v>1192</v>
      </c>
      <c r="D184" s="2">
        <v>0.55845180853042764</v>
      </c>
      <c r="E184" s="1">
        <v>4.636690567351353E-2</v>
      </c>
      <c r="F184" s="2">
        <v>0.31546261423786992</v>
      </c>
    </row>
    <row r="185" spans="1:6">
      <c r="A185" s="5" t="s">
        <v>1919</v>
      </c>
      <c r="B185" s="5" t="s">
        <v>1920</v>
      </c>
      <c r="C185" s="4" t="s">
        <v>1193</v>
      </c>
      <c r="D185" s="2">
        <v>0.55924857121308846</v>
      </c>
      <c r="E185" s="1">
        <v>0.16680326276552326</v>
      </c>
      <c r="F185" s="2">
        <v>0.30490831886106062</v>
      </c>
    </row>
    <row r="186" spans="1:6">
      <c r="A186" s="5" t="s">
        <v>1921</v>
      </c>
      <c r="B186" s="5" t="s">
        <v>1922</v>
      </c>
      <c r="C186" s="4" t="s">
        <v>1194</v>
      </c>
      <c r="D186" s="2">
        <v>0.56010139735419795</v>
      </c>
      <c r="E186" s="1">
        <v>4.0138525651265085E-2</v>
      </c>
      <c r="F186" s="2">
        <v>9.2350865622350623E-3</v>
      </c>
    </row>
    <row r="187" spans="1:6">
      <c r="A187" s="5" t="s">
        <v>1923</v>
      </c>
      <c r="B187" s="5" t="s">
        <v>1924</v>
      </c>
      <c r="C187" s="4" t="s">
        <v>1195</v>
      </c>
      <c r="D187" s="2">
        <v>0.56070199773414464</v>
      </c>
      <c r="E187" s="1">
        <v>0.14344514468286565</v>
      </c>
      <c r="F187" s="2">
        <v>0.2782888165296355</v>
      </c>
    </row>
    <row r="188" spans="1:6">
      <c r="A188" s="5" t="s">
        <v>1925</v>
      </c>
      <c r="B188" s="5" t="s">
        <v>1926</v>
      </c>
      <c r="C188" s="4" t="s">
        <v>1196</v>
      </c>
      <c r="D188" s="2">
        <v>0.5610060949198572</v>
      </c>
      <c r="E188" s="1">
        <v>2.9178042507697687E-2</v>
      </c>
      <c r="F188" s="2">
        <v>6.1622040483101513E-2</v>
      </c>
    </row>
    <row r="189" spans="1:6">
      <c r="A189" s="5" t="s">
        <v>1927</v>
      </c>
      <c r="B189" s="5" t="s">
        <v>1850</v>
      </c>
      <c r="C189" s="4" t="s">
        <v>1197</v>
      </c>
      <c r="D189" s="2">
        <v>0.56103182760337844</v>
      </c>
      <c r="E189" s="1">
        <v>0.38142753139566349</v>
      </c>
      <c r="F189" s="2">
        <v>0.64942920020568673</v>
      </c>
    </row>
    <row r="190" spans="1:6">
      <c r="A190" s="5" t="s">
        <v>1928</v>
      </c>
      <c r="B190" s="5" t="s">
        <v>1929</v>
      </c>
      <c r="C190" s="4" t="s">
        <v>1198</v>
      </c>
      <c r="D190" s="2">
        <v>0.56164792523321549</v>
      </c>
      <c r="E190" s="1">
        <v>0.19427244483367215</v>
      </c>
      <c r="F190" s="2">
        <v>0.27606610553825472</v>
      </c>
    </row>
    <row r="191" spans="1:6">
      <c r="A191" s="5" t="s">
        <v>1930</v>
      </c>
      <c r="B191" s="5" t="s">
        <v>1931</v>
      </c>
      <c r="C191" s="4" t="s">
        <v>1199</v>
      </c>
      <c r="D191" s="2">
        <v>0.56213053300631544</v>
      </c>
      <c r="E191" s="1">
        <v>0.20843935425833296</v>
      </c>
      <c r="F191" s="2">
        <v>0.11558231231500533</v>
      </c>
    </row>
    <row r="192" spans="1:6">
      <c r="A192" s="5" t="s">
        <v>1932</v>
      </c>
      <c r="B192" s="5" t="s">
        <v>1933</v>
      </c>
      <c r="C192" s="4" t="s">
        <v>1200</v>
      </c>
      <c r="D192" s="2">
        <v>0.56417095681494744</v>
      </c>
      <c r="E192" s="1">
        <v>3.4271532629892194E-2</v>
      </c>
      <c r="F192" s="2">
        <v>1.8807973143030545E-3</v>
      </c>
    </row>
    <row r="193" spans="1:6">
      <c r="A193" s="5" t="s">
        <v>1934</v>
      </c>
      <c r="B193" s="5" t="s">
        <v>1935</v>
      </c>
      <c r="C193" s="4" t="s">
        <v>1201</v>
      </c>
      <c r="D193" s="2">
        <v>0.56600844071817091</v>
      </c>
      <c r="E193" s="1">
        <v>6.0732734750755038E-2</v>
      </c>
      <c r="F193" s="2">
        <v>6.7948124869833773E-2</v>
      </c>
    </row>
    <row r="194" spans="1:6">
      <c r="A194" s="5" t="s">
        <v>1936</v>
      </c>
      <c r="B194" s="5" t="s">
        <v>1937</v>
      </c>
      <c r="C194" s="4" t="s">
        <v>1202</v>
      </c>
      <c r="D194" s="2">
        <v>0.56757756279124338</v>
      </c>
      <c r="E194" s="1">
        <v>0.13616737264793682</v>
      </c>
      <c r="F194" s="2">
        <v>0.23417723864606871</v>
      </c>
    </row>
    <row r="195" spans="1:6">
      <c r="A195" s="5" t="s">
        <v>1938</v>
      </c>
      <c r="B195" s="5" t="s">
        <v>1939</v>
      </c>
      <c r="C195" s="4" t="s">
        <v>1203</v>
      </c>
      <c r="D195" s="2">
        <v>0.56773282291097926</v>
      </c>
      <c r="E195" s="1">
        <v>2.3495335721780367E-2</v>
      </c>
      <c r="F195" s="2">
        <v>4.0197924216933523E-2</v>
      </c>
    </row>
    <row r="196" spans="1:6">
      <c r="A196" s="5" t="s">
        <v>1940</v>
      </c>
      <c r="B196" s="5" t="s">
        <v>1941</v>
      </c>
      <c r="C196" s="4" t="s">
        <v>1204</v>
      </c>
      <c r="D196" s="2">
        <v>0.56799661689949943</v>
      </c>
      <c r="E196" s="1">
        <v>5.9643781091105394E-2</v>
      </c>
      <c r="F196" s="2">
        <v>0.14254890312493171</v>
      </c>
    </row>
    <row r="197" spans="1:6">
      <c r="A197" s="5" t="s">
        <v>1942</v>
      </c>
      <c r="B197" s="5" t="s">
        <v>1943</v>
      </c>
      <c r="C197" s="4" t="s">
        <v>1205</v>
      </c>
      <c r="D197" s="2">
        <v>0.56892678436903443</v>
      </c>
      <c r="E197" s="1">
        <v>7.9729062417458293E-2</v>
      </c>
      <c r="F197" s="2">
        <v>0.61368489851204355</v>
      </c>
    </row>
    <row r="198" spans="1:6">
      <c r="A198" s="5" t="s">
        <v>1944</v>
      </c>
      <c r="B198" s="5" t="s">
        <v>1945</v>
      </c>
      <c r="C198" s="4" t="s">
        <v>1206</v>
      </c>
      <c r="D198" s="2">
        <v>0.56965012851795771</v>
      </c>
      <c r="E198" s="1">
        <v>8.4525226063985201E-2</v>
      </c>
      <c r="F198" s="2">
        <v>0.4267698497436036</v>
      </c>
    </row>
    <row r="199" spans="1:6">
      <c r="A199" s="5" t="s">
        <v>1946</v>
      </c>
      <c r="B199" s="5" t="s">
        <v>1713</v>
      </c>
      <c r="C199" s="4" t="s">
        <v>1207</v>
      </c>
      <c r="D199" s="2">
        <v>0.57286475460973485</v>
      </c>
      <c r="E199" s="1">
        <v>0.1204919923915124</v>
      </c>
      <c r="F199" s="2">
        <v>0.42858505244136841</v>
      </c>
    </row>
    <row r="200" spans="1:6">
      <c r="A200" s="5" t="s">
        <v>1947</v>
      </c>
      <c r="B200" s="5" t="s">
        <v>1948</v>
      </c>
      <c r="C200" s="4" t="s">
        <v>1208</v>
      </c>
      <c r="D200" s="2">
        <v>0.57290070149739769</v>
      </c>
      <c r="E200" s="1">
        <v>0.25918335613811805</v>
      </c>
      <c r="F200" s="2">
        <v>0.56959127796109965</v>
      </c>
    </row>
    <row r="201" spans="1:6">
      <c r="A201" s="5" t="s">
        <v>1949</v>
      </c>
      <c r="B201" s="5" t="s">
        <v>1950</v>
      </c>
      <c r="C201" s="4" t="s">
        <v>1209</v>
      </c>
      <c r="D201" s="2">
        <v>0.57338509981869679</v>
      </c>
      <c r="E201" s="1">
        <v>9.5836199907574235E-2</v>
      </c>
      <c r="F201" s="2">
        <v>6.5090452438822083E-2</v>
      </c>
    </row>
    <row r="202" spans="1:6">
      <c r="A202" s="5" t="s">
        <v>1951</v>
      </c>
      <c r="B202" s="5" t="s">
        <v>1952</v>
      </c>
      <c r="C202" s="4" t="s">
        <v>1210</v>
      </c>
      <c r="D202" s="2">
        <v>0.57437576850074779</v>
      </c>
      <c r="E202" s="1">
        <v>2.9935871287113811E-2</v>
      </c>
      <c r="F202" s="2">
        <v>8.4430779667100529E-4</v>
      </c>
    </row>
    <row r="203" spans="1:6">
      <c r="A203" s="5" t="s">
        <v>1953</v>
      </c>
      <c r="B203" s="5" t="s">
        <v>1954</v>
      </c>
      <c r="C203" s="4" t="s">
        <v>1211</v>
      </c>
      <c r="D203" s="2">
        <v>0.57547594065294305</v>
      </c>
      <c r="E203" s="1">
        <v>6.8071790304207971E-2</v>
      </c>
      <c r="F203" s="2">
        <v>0.16681950676460919</v>
      </c>
    </row>
    <row r="204" spans="1:6">
      <c r="A204" s="5" t="s">
        <v>1955</v>
      </c>
      <c r="B204" s="5" t="s">
        <v>1956</v>
      </c>
      <c r="C204" s="4" t="s">
        <v>1212</v>
      </c>
      <c r="D204" s="2">
        <v>0.57563898652793544</v>
      </c>
      <c r="E204" s="1">
        <v>8.5911766866121633E-2</v>
      </c>
      <c r="F204" s="2">
        <v>8.9204427924068616E-2</v>
      </c>
    </row>
    <row r="205" spans="1:6">
      <c r="A205" s="5" t="s">
        <v>1957</v>
      </c>
      <c r="B205" s="5" t="s">
        <v>1958</v>
      </c>
      <c r="C205" s="4" t="s">
        <v>1213</v>
      </c>
      <c r="D205" s="2">
        <v>0.57631998632786285</v>
      </c>
      <c r="E205" s="1">
        <v>7.2483815660159351E-2</v>
      </c>
      <c r="F205" s="2">
        <v>0.11070231177538714</v>
      </c>
    </row>
    <row r="206" spans="1:6">
      <c r="A206" s="5" t="s">
        <v>1959</v>
      </c>
      <c r="B206" s="5" t="s">
        <v>1960</v>
      </c>
      <c r="C206" s="4" t="s">
        <v>1214</v>
      </c>
      <c r="D206" s="2">
        <v>0.57802073385137021</v>
      </c>
      <c r="E206" s="1">
        <v>0.20245943627344398</v>
      </c>
      <c r="F206" s="2">
        <v>0.15072239885943442</v>
      </c>
    </row>
    <row r="207" spans="1:6">
      <c r="A207" s="5" t="s">
        <v>1961</v>
      </c>
      <c r="B207" s="5" t="s">
        <v>1962</v>
      </c>
      <c r="C207" s="4" t="s">
        <v>1215</v>
      </c>
      <c r="D207" s="2">
        <v>0.57996121092441266</v>
      </c>
      <c r="E207" s="1">
        <v>0.20255749213961716</v>
      </c>
      <c r="F207" s="2">
        <v>0.23645293468405387</v>
      </c>
    </row>
    <row r="208" spans="1:6">
      <c r="A208" s="5" t="s">
        <v>1963</v>
      </c>
      <c r="B208" s="5" t="s">
        <v>1964</v>
      </c>
      <c r="C208" s="4" t="s">
        <v>1216</v>
      </c>
      <c r="D208" s="2">
        <v>0.58026980156552443</v>
      </c>
      <c r="E208" s="1">
        <v>7.1653506701244415E-2</v>
      </c>
      <c r="F208" s="2">
        <v>0.46231695617946572</v>
      </c>
    </row>
    <row r="209" spans="1:6">
      <c r="A209" s="5" t="s">
        <v>1965</v>
      </c>
      <c r="B209" s="5" t="s">
        <v>1966</v>
      </c>
      <c r="C209" s="4" t="s">
        <v>1217</v>
      </c>
      <c r="D209" s="2">
        <v>0.58059776074720049</v>
      </c>
      <c r="E209" s="1">
        <v>5.8269943709609452E-2</v>
      </c>
      <c r="F209" s="2">
        <v>2.1937047744524664E-3</v>
      </c>
    </row>
    <row r="210" spans="1:6">
      <c r="A210" s="5" t="s">
        <v>1967</v>
      </c>
      <c r="B210" s="5" t="s">
        <v>1968</v>
      </c>
      <c r="C210" s="4" t="s">
        <v>1218</v>
      </c>
      <c r="D210" s="2">
        <v>0.5810865808795086</v>
      </c>
      <c r="E210" s="1">
        <v>0.19402134457446044</v>
      </c>
      <c r="F210" s="2">
        <v>0.29395694755951668</v>
      </c>
    </row>
    <row r="211" spans="1:6">
      <c r="A211" s="5" t="s">
        <v>1969</v>
      </c>
      <c r="B211" s="5" t="s">
        <v>1970</v>
      </c>
      <c r="C211" s="4" t="s">
        <v>1219</v>
      </c>
      <c r="D211" s="2">
        <v>0.58260188096367616</v>
      </c>
      <c r="E211" s="1">
        <v>8.5133219312189826E-2</v>
      </c>
      <c r="F211" s="2">
        <v>9.0247820007748926E-3</v>
      </c>
    </row>
    <row r="212" spans="1:6">
      <c r="A212" s="5" t="s">
        <v>1971</v>
      </c>
      <c r="B212" s="5" t="s">
        <v>1972</v>
      </c>
      <c r="C212" s="4" t="s">
        <v>1220</v>
      </c>
      <c r="D212" s="2">
        <v>0.58566126347825698</v>
      </c>
      <c r="E212" s="1">
        <v>0.12891212518664769</v>
      </c>
      <c r="F212" s="2">
        <v>0.15216651050542132</v>
      </c>
    </row>
    <row r="213" spans="1:6">
      <c r="A213" s="5" t="s">
        <v>1973</v>
      </c>
      <c r="B213" s="5" t="s">
        <v>1974</v>
      </c>
      <c r="C213" s="4" t="s">
        <v>1221</v>
      </c>
      <c r="D213" s="2">
        <v>0.58601085077048065</v>
      </c>
      <c r="E213" s="1">
        <v>7.0801342785693375E-2</v>
      </c>
      <c r="F213" s="2">
        <v>5.2564517814316536E-2</v>
      </c>
    </row>
    <row r="214" spans="1:6">
      <c r="A214" s="5" t="s">
        <v>1975</v>
      </c>
      <c r="B214" s="5" t="s">
        <v>1976</v>
      </c>
      <c r="C214" s="4" t="s">
        <v>1222</v>
      </c>
      <c r="D214" s="2">
        <v>0.58637277393621579</v>
      </c>
      <c r="E214" s="1">
        <v>0.25393258130327606</v>
      </c>
      <c r="F214" s="2">
        <v>0.44162139497427211</v>
      </c>
    </row>
    <row r="215" spans="1:6">
      <c r="A215" s="5" t="s">
        <v>1977</v>
      </c>
      <c r="B215" s="5" t="s">
        <v>1978</v>
      </c>
      <c r="C215" s="4" t="s">
        <v>1223</v>
      </c>
      <c r="D215" s="2">
        <v>0.58712476210960274</v>
      </c>
      <c r="E215" s="1">
        <v>4.7260517935571095E-2</v>
      </c>
      <c r="F215" s="2">
        <v>7.569693311822015E-2</v>
      </c>
    </row>
    <row r="216" spans="1:6">
      <c r="A216" s="5" t="s">
        <v>1979</v>
      </c>
      <c r="B216" s="5" t="s">
        <v>1980</v>
      </c>
      <c r="C216" s="4" t="s">
        <v>1224</v>
      </c>
      <c r="D216" s="2">
        <v>0.58740249524080868</v>
      </c>
      <c r="E216" s="1">
        <v>8.9295719442650828E-2</v>
      </c>
      <c r="F216" s="2">
        <v>3.5475655401049223E-2</v>
      </c>
    </row>
    <row r="217" spans="1:6">
      <c r="A217" s="5" t="s">
        <v>1981</v>
      </c>
      <c r="B217" s="5" t="s">
        <v>1982</v>
      </c>
      <c r="C217" s="4" t="s">
        <v>1225</v>
      </c>
      <c r="D217" s="2">
        <v>0.58771949797811429</v>
      </c>
      <c r="E217" s="1">
        <v>0.23227567895809689</v>
      </c>
      <c r="F217" s="2">
        <v>0.16375211458376634</v>
      </c>
    </row>
    <row r="218" spans="1:6">
      <c r="A218" s="5" t="s">
        <v>1983</v>
      </c>
      <c r="B218" s="5" t="s">
        <v>1984</v>
      </c>
      <c r="C218" s="4" t="s">
        <v>1226</v>
      </c>
      <c r="D218" s="2">
        <v>0.58877367590194785</v>
      </c>
      <c r="E218" s="1">
        <v>0.13036697509705192</v>
      </c>
      <c r="F218" s="2">
        <v>0.32932703812892572</v>
      </c>
    </row>
    <row r="219" spans="1:6">
      <c r="A219" s="5" t="s">
        <v>1985</v>
      </c>
      <c r="B219" s="5" t="s">
        <v>1986</v>
      </c>
      <c r="C219" s="4" t="s">
        <v>1227</v>
      </c>
      <c r="D219" s="2">
        <v>0.58959789256500672</v>
      </c>
      <c r="E219" s="1">
        <v>5.8040620433376697E-2</v>
      </c>
      <c r="F219" s="2">
        <v>0.28091164609669783</v>
      </c>
    </row>
    <row r="220" spans="1:6">
      <c r="A220" s="5" t="s">
        <v>1987</v>
      </c>
      <c r="B220" s="5" t="s">
        <v>1988</v>
      </c>
      <c r="C220" s="4" t="s">
        <v>1228</v>
      </c>
      <c r="D220" s="2">
        <v>0.59109043573249009</v>
      </c>
      <c r="E220" s="1">
        <v>6.2607763579951417E-2</v>
      </c>
      <c r="F220" s="2">
        <v>4.3928521029301098E-3</v>
      </c>
    </row>
    <row r="221" spans="1:6">
      <c r="A221" s="5" t="s">
        <v>1989</v>
      </c>
      <c r="B221" s="5" t="s">
        <v>1990</v>
      </c>
      <c r="C221" s="4" t="s">
        <v>1229</v>
      </c>
      <c r="D221" s="2">
        <v>0.59273174910146975</v>
      </c>
      <c r="E221" s="1">
        <v>0.11404915225080567</v>
      </c>
      <c r="F221" s="2">
        <v>0.31155142331960012</v>
      </c>
    </row>
    <row r="222" spans="1:6">
      <c r="A222" s="5" t="s">
        <v>1991</v>
      </c>
      <c r="B222" s="5" t="s">
        <v>1992</v>
      </c>
      <c r="C222" s="4" t="s">
        <v>1230</v>
      </c>
      <c r="D222" s="2">
        <v>0.59275193621279898</v>
      </c>
      <c r="E222" s="1">
        <v>6.0667608369329183E-2</v>
      </c>
      <c r="F222" s="2">
        <v>2.1302930154330438E-2</v>
      </c>
    </row>
    <row r="223" spans="1:6">
      <c r="A223" s="5" t="s">
        <v>1993</v>
      </c>
      <c r="B223" s="5" t="s">
        <v>1994</v>
      </c>
      <c r="C223" s="4" t="s">
        <v>1231</v>
      </c>
      <c r="D223" s="2">
        <v>0.59356668819762881</v>
      </c>
      <c r="E223" s="1">
        <v>0.46453642309531851</v>
      </c>
      <c r="F223" s="2">
        <v>0.67121858921228661</v>
      </c>
    </row>
    <row r="224" spans="1:6">
      <c r="A224" s="5" t="s">
        <v>1995</v>
      </c>
      <c r="B224" s="5" t="s">
        <v>1996</v>
      </c>
      <c r="C224" s="4" t="s">
        <v>1232</v>
      </c>
      <c r="D224" s="2">
        <v>0.59456552536982821</v>
      </c>
      <c r="E224" s="1">
        <v>2.9702383669109964E-2</v>
      </c>
      <c r="F224" s="2">
        <v>1.2941612522511456E-2</v>
      </c>
    </row>
    <row r="225" spans="1:6">
      <c r="A225" s="5" t="s">
        <v>1997</v>
      </c>
      <c r="B225" s="5" t="s">
        <v>1998</v>
      </c>
      <c r="C225" s="4" t="s">
        <v>1233</v>
      </c>
      <c r="D225" s="2">
        <v>0.59508394894256822</v>
      </c>
      <c r="E225" s="1">
        <v>6.8288812067065857E-2</v>
      </c>
      <c r="F225" s="2">
        <v>8.1022201702115049E-3</v>
      </c>
    </row>
    <row r="226" spans="1:6">
      <c r="A226" s="5" t="s">
        <v>1999</v>
      </c>
      <c r="B226" s="5" t="s">
        <v>2000</v>
      </c>
      <c r="C226" s="4" t="s">
        <v>1234</v>
      </c>
      <c r="D226" s="2">
        <v>0.596209214483988</v>
      </c>
      <c r="E226" s="1">
        <v>5.8898945156154639E-2</v>
      </c>
      <c r="F226" s="2">
        <v>6.8445321336242509E-2</v>
      </c>
    </row>
    <row r="227" spans="1:6">
      <c r="A227" s="5" t="s">
        <v>2001</v>
      </c>
      <c r="B227" s="5" t="s">
        <v>2002</v>
      </c>
      <c r="C227" s="4" t="s">
        <v>1235</v>
      </c>
      <c r="D227" s="2">
        <v>0.5994779777940541</v>
      </c>
      <c r="E227" s="1">
        <v>8.5101114284004922E-2</v>
      </c>
      <c r="F227" s="2">
        <v>8.8607631538637058E-2</v>
      </c>
    </row>
    <row r="228" spans="1:6">
      <c r="A228" s="5" t="s">
        <v>2003</v>
      </c>
      <c r="B228" s="5" t="s">
        <v>2004</v>
      </c>
      <c r="C228" s="4" t="s">
        <v>1236</v>
      </c>
      <c r="D228" s="2">
        <v>0.59979541035616968</v>
      </c>
      <c r="E228" s="1">
        <v>0.26606987100248064</v>
      </c>
      <c r="F228" s="2">
        <v>0.53756145447987236</v>
      </c>
    </row>
    <row r="229" spans="1:6">
      <c r="A229" s="5" t="s">
        <v>2005</v>
      </c>
      <c r="B229" s="5" t="s">
        <v>2006</v>
      </c>
      <c r="C229" s="4" t="s">
        <v>1237</v>
      </c>
      <c r="D229" s="2">
        <v>0.6005256797940165</v>
      </c>
      <c r="E229" s="1">
        <v>0.22438884034691878</v>
      </c>
      <c r="F229" s="2">
        <v>0.31483974481649152</v>
      </c>
    </row>
    <row r="230" spans="1:6">
      <c r="A230" s="5" t="s">
        <v>2007</v>
      </c>
      <c r="B230" s="5" t="s">
        <v>2008</v>
      </c>
      <c r="C230" s="4" t="s">
        <v>1238</v>
      </c>
      <c r="D230" s="2">
        <v>0.60087517900799059</v>
      </c>
      <c r="E230" s="1">
        <v>0.15066741043925599</v>
      </c>
      <c r="F230" s="2">
        <v>0.26651757871965825</v>
      </c>
    </row>
    <row r="231" spans="1:6">
      <c r="A231" s="5" t="s">
        <v>2009</v>
      </c>
      <c r="B231" s="5" t="s">
        <v>2010</v>
      </c>
      <c r="C231" s="4" t="s">
        <v>1239</v>
      </c>
      <c r="D231" s="2">
        <v>0.6034385614474701</v>
      </c>
      <c r="E231" s="1">
        <v>3.9038423598495284E-2</v>
      </c>
      <c r="F231" s="2">
        <v>1.6728496953763602E-2</v>
      </c>
    </row>
    <row r="232" spans="1:6">
      <c r="A232" s="5" t="s">
        <v>2011</v>
      </c>
      <c r="B232" s="5" t="s">
        <v>2012</v>
      </c>
      <c r="C232" s="4" t="s">
        <v>1240</v>
      </c>
      <c r="D232" s="2">
        <v>0.60368942620848054</v>
      </c>
      <c r="E232" s="1">
        <v>5.5473563049107694E-2</v>
      </c>
      <c r="F232" s="2">
        <v>0.1830566392242273</v>
      </c>
    </row>
    <row r="233" spans="1:6">
      <c r="A233" s="5" t="s">
        <v>2013</v>
      </c>
      <c r="B233" s="5" t="s">
        <v>2014</v>
      </c>
      <c r="C233" s="4" t="s">
        <v>1241</v>
      </c>
      <c r="D233" s="2">
        <v>0.60373910608382453</v>
      </c>
      <c r="E233" s="1">
        <v>0.31855179105745191</v>
      </c>
      <c r="F233" s="2">
        <v>0.35201191720933472</v>
      </c>
    </row>
    <row r="234" spans="1:6">
      <c r="A234" s="5" t="s">
        <v>2015</v>
      </c>
      <c r="B234" s="5" t="s">
        <v>2016</v>
      </c>
      <c r="C234" s="4" t="s">
        <v>1242</v>
      </c>
      <c r="D234" s="2">
        <v>0.6050683263185066</v>
      </c>
      <c r="E234" s="1">
        <v>6.9872999648490017E-2</v>
      </c>
      <c r="F234" s="2">
        <v>3.1660266973351538E-2</v>
      </c>
    </row>
    <row r="235" spans="1:6">
      <c r="A235" s="5" t="s">
        <v>2017</v>
      </c>
      <c r="B235" s="5" t="s">
        <v>2018</v>
      </c>
      <c r="C235" s="4" t="s">
        <v>1243</v>
      </c>
      <c r="D235" s="2">
        <v>0.60568591053608578</v>
      </c>
      <c r="E235" s="1">
        <v>1.3839740300990538E-2</v>
      </c>
      <c r="F235" s="2">
        <v>2.3717501967155732E-5</v>
      </c>
    </row>
    <row r="236" spans="1:6">
      <c r="A236" s="5" t="s">
        <v>2019</v>
      </c>
      <c r="B236" s="5" t="s">
        <v>2020</v>
      </c>
      <c r="C236" s="4" t="s">
        <v>1244</v>
      </c>
      <c r="D236" s="2">
        <v>0.60623867851770974</v>
      </c>
      <c r="E236" s="1">
        <v>4.2699386463919693E-2</v>
      </c>
      <c r="F236" s="2">
        <v>0.24048473510662233</v>
      </c>
    </row>
    <row r="237" spans="1:6">
      <c r="A237" s="5" t="s">
        <v>2021</v>
      </c>
      <c r="B237" s="5" t="s">
        <v>2022</v>
      </c>
      <c r="C237" s="4" t="s">
        <v>1245</v>
      </c>
      <c r="D237" s="2">
        <v>0.60901883840270676</v>
      </c>
      <c r="E237" s="1">
        <v>6.2327835029088598E-2</v>
      </c>
      <c r="F237" s="2">
        <v>0.18113257753569642</v>
      </c>
    </row>
    <row r="238" spans="1:6">
      <c r="A238" s="5" t="s">
        <v>2023</v>
      </c>
      <c r="B238" s="5" t="s">
        <v>2024</v>
      </c>
      <c r="C238" s="4" t="s">
        <v>1246</v>
      </c>
      <c r="D238" s="2">
        <v>0.6096448701557573</v>
      </c>
      <c r="E238" s="1">
        <v>2.9802049134978578E-2</v>
      </c>
      <c r="F238" s="2">
        <v>1.374362589156169E-2</v>
      </c>
    </row>
    <row r="239" spans="1:6">
      <c r="A239" s="5" t="s">
        <v>2025</v>
      </c>
      <c r="B239" s="5" t="s">
        <v>2026</v>
      </c>
      <c r="C239" s="4" t="s">
        <v>1247</v>
      </c>
      <c r="D239" s="2">
        <v>0.60982751711760719</v>
      </c>
      <c r="E239" s="1">
        <v>5.6370050204712335E-2</v>
      </c>
      <c r="F239" s="2">
        <v>1.0783053859021853E-2</v>
      </c>
    </row>
    <row r="240" spans="1:6">
      <c r="A240" s="5" t="s">
        <v>2027</v>
      </c>
      <c r="B240" s="5" t="s">
        <v>2028</v>
      </c>
      <c r="C240" s="4" t="s">
        <v>1248</v>
      </c>
      <c r="D240" s="2">
        <v>0.61065095629250232</v>
      </c>
      <c r="E240" s="1">
        <v>0.52114424319127683</v>
      </c>
      <c r="F240" s="2">
        <v>0.55884001488614343</v>
      </c>
    </row>
    <row r="241" spans="1:6">
      <c r="A241" s="5" t="s">
        <v>2029</v>
      </c>
      <c r="B241" s="5" t="s">
        <v>2030</v>
      </c>
      <c r="C241" s="4" t="s">
        <v>1249</v>
      </c>
      <c r="D241" s="2">
        <v>0.61177490235671728</v>
      </c>
      <c r="E241" s="1">
        <v>0.10009887495813426</v>
      </c>
      <c r="F241" s="2">
        <v>2.742209584703565E-2</v>
      </c>
    </row>
    <row r="242" spans="1:6">
      <c r="A242" s="5" t="s">
        <v>2031</v>
      </c>
      <c r="B242" s="5" t="s">
        <v>2032</v>
      </c>
      <c r="C242" s="4" t="s">
        <v>1250</v>
      </c>
      <c r="D242" s="2">
        <v>0.61299250073577982</v>
      </c>
      <c r="E242" s="1">
        <v>0.11931634480343038</v>
      </c>
      <c r="F242" s="2">
        <v>0.4597423136692016</v>
      </c>
    </row>
    <row r="243" spans="1:6">
      <c r="A243" s="5" t="s">
        <v>2033</v>
      </c>
      <c r="B243" s="5" t="s">
        <v>2034</v>
      </c>
      <c r="C243" s="4" t="s">
        <v>1251</v>
      </c>
      <c r="D243" s="2">
        <v>0.61369117745559754</v>
      </c>
      <c r="E243" s="1">
        <v>0.21908544861656024</v>
      </c>
      <c r="F243" s="2">
        <v>0.49600849331887165</v>
      </c>
    </row>
    <row r="244" spans="1:6">
      <c r="A244" s="5" t="s">
        <v>2035</v>
      </c>
      <c r="B244" s="5" t="s">
        <v>2036</v>
      </c>
      <c r="C244" s="4" t="s">
        <v>1252</v>
      </c>
      <c r="D244" s="2">
        <v>0.61389221250609682</v>
      </c>
      <c r="E244" s="1">
        <v>6.7163168714217916E-2</v>
      </c>
      <c r="F244" s="2">
        <v>3.9529638757520219E-2</v>
      </c>
    </row>
    <row r="245" spans="1:6">
      <c r="A245" s="5" t="s">
        <v>2037</v>
      </c>
      <c r="B245" s="5" t="s">
        <v>2038</v>
      </c>
      <c r="C245" s="4" t="s">
        <v>1253</v>
      </c>
      <c r="D245" s="2">
        <v>0.61741917951180803</v>
      </c>
      <c r="E245" s="1">
        <v>0.26428778103360817</v>
      </c>
      <c r="F245" s="2">
        <v>0.36170675855060708</v>
      </c>
    </row>
    <row r="246" spans="1:6">
      <c r="A246" s="5" t="s">
        <v>2039</v>
      </c>
      <c r="B246" s="5" t="s">
        <v>2040</v>
      </c>
      <c r="C246" s="4" t="s">
        <v>1254</v>
      </c>
      <c r="D246" s="2">
        <v>0.6183660101631947</v>
      </c>
      <c r="E246" s="1">
        <v>4.2387453950997217E-2</v>
      </c>
      <c r="F246" s="2">
        <v>1.4016517639068386E-2</v>
      </c>
    </row>
    <row r="247" spans="1:6">
      <c r="A247" s="5" t="s">
        <v>2041</v>
      </c>
      <c r="B247" s="5" t="s">
        <v>2042</v>
      </c>
      <c r="C247" s="4" t="s">
        <v>1255</v>
      </c>
      <c r="D247" s="2">
        <v>0.62046034197144262</v>
      </c>
      <c r="E247" s="1">
        <v>2.3474554067493037E-2</v>
      </c>
      <c r="F247" s="2">
        <v>0.13970498819917232</v>
      </c>
    </row>
    <row r="248" spans="1:6">
      <c r="A248" s="5" t="s">
        <v>2043</v>
      </c>
      <c r="B248" s="5" t="s">
        <v>2044</v>
      </c>
      <c r="C248" s="4" t="s">
        <v>1256</v>
      </c>
      <c r="D248" s="2">
        <v>0.62066190174786395</v>
      </c>
      <c r="E248" s="1">
        <v>0.12457352732928841</v>
      </c>
      <c r="F248" s="2">
        <v>6.803419543155205E-2</v>
      </c>
    </row>
    <row r="249" spans="1:6">
      <c r="A249" s="5" t="s">
        <v>2045</v>
      </c>
      <c r="B249" s="5" t="s">
        <v>2046</v>
      </c>
      <c r="C249" s="4" t="s">
        <v>1257</v>
      </c>
      <c r="D249" s="2">
        <v>0.62109023177094669</v>
      </c>
      <c r="E249" s="1">
        <v>0.16435695013603094</v>
      </c>
      <c r="F249" s="2">
        <v>0.54795827493341231</v>
      </c>
    </row>
    <row r="250" spans="1:6">
      <c r="A250" s="5" t="s">
        <v>2047</v>
      </c>
      <c r="B250" s="5" t="s">
        <v>2048</v>
      </c>
      <c r="C250" s="4" t="s">
        <v>1258</v>
      </c>
      <c r="D250" s="2">
        <v>0.62129581133677547</v>
      </c>
      <c r="E250" s="1">
        <v>0.11546574202367217</v>
      </c>
      <c r="F250" s="2">
        <v>3.8723976111052986E-2</v>
      </c>
    </row>
    <row r="251" spans="1:6">
      <c r="A251" s="5" t="s">
        <v>2049</v>
      </c>
      <c r="B251" s="5" t="s">
        <v>2050</v>
      </c>
      <c r="C251" s="4" t="s">
        <v>1259</v>
      </c>
      <c r="D251" s="2">
        <v>0.62231450123242082</v>
      </c>
      <c r="E251" s="1">
        <v>0.11597481692658439</v>
      </c>
      <c r="F251" s="2">
        <v>9.5760600206239013E-2</v>
      </c>
    </row>
    <row r="252" spans="1:6">
      <c r="A252" s="5" t="s">
        <v>2051</v>
      </c>
      <c r="B252" s="5" t="s">
        <v>2052</v>
      </c>
      <c r="C252" s="4" t="s">
        <v>1260</v>
      </c>
      <c r="D252" s="2">
        <v>0.62390620271374275</v>
      </c>
      <c r="E252" s="1">
        <v>0.15781734889916352</v>
      </c>
      <c r="F252" s="2">
        <v>8.7330714609989715E-2</v>
      </c>
    </row>
    <row r="253" spans="1:6">
      <c r="A253" s="5" t="s">
        <v>2053</v>
      </c>
      <c r="B253" s="5" t="s">
        <v>2054</v>
      </c>
      <c r="C253" s="4" t="s">
        <v>1261</v>
      </c>
      <c r="D253" s="2">
        <v>0.62477788668144363</v>
      </c>
      <c r="E253" s="1">
        <v>7.4432585153199199E-2</v>
      </c>
      <c r="F253" s="2">
        <v>0.15201156179463657</v>
      </c>
    </row>
    <row r="254" spans="1:6">
      <c r="A254" s="5" t="s">
        <v>2055</v>
      </c>
      <c r="B254" s="5" t="s">
        <v>2056</v>
      </c>
      <c r="C254" s="4" t="s">
        <v>1262</v>
      </c>
      <c r="D254" s="2">
        <v>0.62490444288222924</v>
      </c>
      <c r="E254" s="1">
        <v>2.3630545894947712E-2</v>
      </c>
      <c r="F254" s="2">
        <v>0.44197260573994351</v>
      </c>
    </row>
    <row r="255" spans="1:6">
      <c r="A255" s="5" t="s">
        <v>2057</v>
      </c>
      <c r="B255" s="5" t="s">
        <v>2647</v>
      </c>
      <c r="C255" s="4" t="s">
        <v>1263</v>
      </c>
      <c r="D255" s="2">
        <v>0.62521398661824135</v>
      </c>
      <c r="E255" s="1">
        <v>0.14085447822521888</v>
      </c>
      <c r="F255" s="2">
        <v>0.1545028777196977</v>
      </c>
    </row>
    <row r="256" spans="1:6">
      <c r="A256" s="5" t="s">
        <v>2058</v>
      </c>
      <c r="B256" s="5" t="s">
        <v>2059</v>
      </c>
      <c r="C256" s="4" t="s">
        <v>1264</v>
      </c>
      <c r="D256" s="2">
        <v>0.62522816103041368</v>
      </c>
      <c r="E256" s="1">
        <v>6.4603445327523532E-2</v>
      </c>
      <c r="F256" s="2">
        <v>0.40890942011735493</v>
      </c>
    </row>
    <row r="257" spans="1:6">
      <c r="A257" s="5" t="s">
        <v>2060</v>
      </c>
      <c r="B257" s="5" t="s">
        <v>2061</v>
      </c>
      <c r="C257" s="4" t="s">
        <v>1265</v>
      </c>
      <c r="D257" s="2">
        <v>0.62561541894476103</v>
      </c>
      <c r="E257" s="1">
        <v>6.9197211340751769E-2</v>
      </c>
      <c r="F257" s="2">
        <v>4.2460096532523306E-2</v>
      </c>
    </row>
    <row r="258" spans="1:6">
      <c r="A258" s="5" t="s">
        <v>2062</v>
      </c>
      <c r="B258" s="5" t="s">
        <v>2063</v>
      </c>
      <c r="C258" s="4" t="s">
        <v>1266</v>
      </c>
      <c r="D258" s="2">
        <v>0.62563162385321103</v>
      </c>
      <c r="E258" s="1">
        <v>4.7534345253127726E-2</v>
      </c>
      <c r="F258" s="2">
        <v>5.2604076724720117E-2</v>
      </c>
    </row>
    <row r="259" spans="1:6">
      <c r="A259" s="5" t="s">
        <v>2064</v>
      </c>
      <c r="B259" s="5" t="s">
        <v>2065</v>
      </c>
      <c r="C259" s="4" t="s">
        <v>1267</v>
      </c>
      <c r="D259" s="2">
        <v>0.62719398426231632</v>
      </c>
      <c r="E259" s="1">
        <v>7.2575239251900181E-2</v>
      </c>
      <c r="F259" s="2">
        <v>1.7930255169223603E-2</v>
      </c>
    </row>
    <row r="260" spans="1:6">
      <c r="A260" s="5" t="s">
        <v>2066</v>
      </c>
      <c r="B260" s="5" t="s">
        <v>2067</v>
      </c>
      <c r="C260" s="4" t="s">
        <v>1268</v>
      </c>
      <c r="D260" s="2">
        <v>0.62752820046491575</v>
      </c>
      <c r="E260" s="1">
        <v>0.18817074802877021</v>
      </c>
      <c r="F260" s="2">
        <v>0.24631446329168671</v>
      </c>
    </row>
    <row r="261" spans="1:6">
      <c r="A261" s="5" t="s">
        <v>2068</v>
      </c>
      <c r="B261" s="5" t="s">
        <v>2069</v>
      </c>
      <c r="C261" s="4" t="s">
        <v>1269</v>
      </c>
      <c r="D261" s="2">
        <v>0.62845211852382177</v>
      </c>
      <c r="E261" s="1">
        <v>2.3815073722254193E-2</v>
      </c>
      <c r="F261" s="2">
        <v>3.3578482603744096E-3</v>
      </c>
    </row>
    <row r="262" spans="1:6">
      <c r="A262" s="5" t="s">
        <v>2070</v>
      </c>
      <c r="B262" s="5" t="s">
        <v>2071</v>
      </c>
      <c r="C262" s="4" t="s">
        <v>1270</v>
      </c>
      <c r="D262" s="2">
        <v>0.62847922349391749</v>
      </c>
      <c r="E262" s="1">
        <v>0.16853030319694079</v>
      </c>
      <c r="F262" s="2">
        <v>0.12614189192910402</v>
      </c>
    </row>
    <row r="263" spans="1:6">
      <c r="A263" s="5" t="s">
        <v>2072</v>
      </c>
      <c r="B263" s="5" t="s">
        <v>2073</v>
      </c>
      <c r="C263" s="4" t="s">
        <v>1271</v>
      </c>
      <c r="D263" s="2">
        <v>0.62887204964519217</v>
      </c>
      <c r="E263" s="1">
        <v>0.15307931141628905</v>
      </c>
      <c r="F263" s="2">
        <v>0.1219916922698436</v>
      </c>
    </row>
    <row r="264" spans="1:6">
      <c r="A264" s="5" t="s">
        <v>2074</v>
      </c>
      <c r="B264" s="5" t="s">
        <v>2075</v>
      </c>
      <c r="C264" s="4" t="s">
        <v>1272</v>
      </c>
      <c r="D264" s="2">
        <v>0.62902316875115583</v>
      </c>
      <c r="E264" s="1">
        <v>0.15380210107974712</v>
      </c>
      <c r="F264" s="2">
        <v>7.5688937419855579E-2</v>
      </c>
    </row>
    <row r="265" spans="1:6">
      <c r="A265" s="5" t="s">
        <v>2076</v>
      </c>
      <c r="B265" s="5" t="s">
        <v>2077</v>
      </c>
      <c r="C265" s="4" t="s">
        <v>1273</v>
      </c>
      <c r="D265" s="2">
        <v>0.62936048987505899</v>
      </c>
      <c r="E265" s="1">
        <v>8.1372652823546346E-2</v>
      </c>
      <c r="F265" s="2">
        <v>0.54975991893725373</v>
      </c>
    </row>
    <row r="266" spans="1:6">
      <c r="A266" s="5" t="s">
        <v>2078</v>
      </c>
      <c r="B266" s="5" t="s">
        <v>2079</v>
      </c>
      <c r="C266" s="4" t="s">
        <v>1274</v>
      </c>
      <c r="D266" s="2">
        <v>0.62965001591768088</v>
      </c>
      <c r="E266" s="1">
        <v>0.14715652254888645</v>
      </c>
      <c r="F266" s="2">
        <v>0.28409702917025287</v>
      </c>
    </row>
    <row r="267" spans="1:6">
      <c r="A267" s="5" t="s">
        <v>2080</v>
      </c>
      <c r="B267" s="5" t="s">
        <v>2081</v>
      </c>
      <c r="C267" s="4" t="s">
        <v>1275</v>
      </c>
      <c r="D267" s="2">
        <v>0.62994669042778106</v>
      </c>
      <c r="E267" s="1">
        <v>6.7291833653076616E-2</v>
      </c>
      <c r="F267" s="2">
        <v>7.4279737326897509E-3</v>
      </c>
    </row>
    <row r="268" spans="1:6">
      <c r="A268" s="5" t="s">
        <v>2082</v>
      </c>
      <c r="B268" s="5" t="s">
        <v>2083</v>
      </c>
      <c r="C268" s="4" t="s">
        <v>1276</v>
      </c>
      <c r="D268" s="2">
        <v>0.63184455896006086</v>
      </c>
      <c r="E268" s="1">
        <v>0.12917377498551638</v>
      </c>
      <c r="F268" s="2">
        <v>7.3507453419461091E-2</v>
      </c>
    </row>
    <row r="269" spans="1:6">
      <c r="A269" s="5" t="s">
        <v>2084</v>
      </c>
      <c r="B269" s="5" t="s">
        <v>2085</v>
      </c>
      <c r="C269" s="4" t="s">
        <v>1277</v>
      </c>
      <c r="D269" s="2">
        <v>0.63292734468916501</v>
      </c>
      <c r="E269" s="1">
        <v>0.11066670447084899</v>
      </c>
      <c r="F269" s="2">
        <v>9.6630253517121303E-2</v>
      </c>
    </row>
    <row r="270" spans="1:6">
      <c r="A270" s="5" t="s">
        <v>2086</v>
      </c>
      <c r="B270" s="5" t="s">
        <v>2087</v>
      </c>
      <c r="C270" s="4" t="s">
        <v>1278</v>
      </c>
      <c r="D270" s="2">
        <v>0.63419776570592068</v>
      </c>
      <c r="E270" s="1">
        <v>6.7162338935705682E-2</v>
      </c>
      <c r="F270" s="2">
        <v>9.8275375188234468E-3</v>
      </c>
    </row>
    <row r="271" spans="1:6">
      <c r="A271" s="5" t="s">
        <v>2088</v>
      </c>
      <c r="B271" s="5" t="s">
        <v>2089</v>
      </c>
      <c r="C271" s="4" t="s">
        <v>1279</v>
      </c>
      <c r="D271" s="2">
        <v>0.63453879643994104</v>
      </c>
      <c r="E271" s="1">
        <v>0.26535463152734434</v>
      </c>
      <c r="F271" s="2">
        <v>0.26991670681585433</v>
      </c>
    </row>
    <row r="272" spans="1:6">
      <c r="A272" s="5" t="s">
        <v>2090</v>
      </c>
      <c r="B272" s="5" t="s">
        <v>2091</v>
      </c>
      <c r="C272" s="4" t="s">
        <v>1280</v>
      </c>
      <c r="D272" s="2">
        <v>0.63499015364657241</v>
      </c>
      <c r="E272" s="1">
        <v>3.756493092007257E-2</v>
      </c>
      <c r="F272" s="2">
        <v>8.9795631034884332E-2</v>
      </c>
    </row>
    <row r="273" spans="1:6">
      <c r="A273" s="5" t="s">
        <v>2092</v>
      </c>
      <c r="B273" s="5" t="s">
        <v>2093</v>
      </c>
      <c r="C273" s="4" t="s">
        <v>1281</v>
      </c>
      <c r="D273" s="2">
        <v>0.63702880069122847</v>
      </c>
      <c r="E273" s="1">
        <v>4.315623317810522E-2</v>
      </c>
      <c r="F273" s="2">
        <v>6.5051577820453427E-2</v>
      </c>
    </row>
    <row r="274" spans="1:6">
      <c r="A274" s="5" t="s">
        <v>2094</v>
      </c>
      <c r="B274" s="5" t="s">
        <v>2095</v>
      </c>
      <c r="C274" s="4" t="s">
        <v>1282</v>
      </c>
      <c r="D274" s="2">
        <v>0.63740537239064954</v>
      </c>
      <c r="E274" s="1">
        <v>0.10142243390986745</v>
      </c>
      <c r="F274" s="2">
        <v>0.37119683277856236</v>
      </c>
    </row>
    <row r="275" spans="1:6">
      <c r="A275" s="5" t="s">
        <v>2096</v>
      </c>
      <c r="B275" s="5" t="s">
        <v>2097</v>
      </c>
      <c r="C275" s="4" t="s">
        <v>1283</v>
      </c>
      <c r="D275" s="2">
        <v>0.63833170779258763</v>
      </c>
      <c r="E275" s="1">
        <v>8.8325287328813659E-2</v>
      </c>
      <c r="F275" s="2">
        <v>0.31817201190895034</v>
      </c>
    </row>
    <row r="276" spans="1:6">
      <c r="A276" s="5" t="s">
        <v>2098</v>
      </c>
      <c r="B276" s="5" t="s">
        <v>2099</v>
      </c>
      <c r="C276" s="4" t="s">
        <v>1284</v>
      </c>
      <c r="D276" s="2">
        <v>0.63871472215648339</v>
      </c>
      <c r="E276" s="1">
        <v>2.508354805388964E-2</v>
      </c>
      <c r="F276" s="2">
        <v>4.9653848791749167E-2</v>
      </c>
    </row>
    <row r="277" spans="1:6">
      <c r="A277" s="5" t="s">
        <v>2100</v>
      </c>
      <c r="B277" s="5" t="s">
        <v>2101</v>
      </c>
      <c r="C277" s="4" t="s">
        <v>1285</v>
      </c>
      <c r="D277" s="2">
        <v>0.64112348657520801</v>
      </c>
      <c r="E277" s="1">
        <v>4.3912010354031937E-2</v>
      </c>
      <c r="F277" s="2">
        <v>1.0600585673292008E-2</v>
      </c>
    </row>
    <row r="278" spans="1:6">
      <c r="A278" s="5" t="s">
        <v>2102</v>
      </c>
      <c r="B278" s="5" t="s">
        <v>2103</v>
      </c>
      <c r="C278" s="4" t="s">
        <v>1286</v>
      </c>
      <c r="D278" s="2">
        <v>0.64260884620420133</v>
      </c>
      <c r="E278" s="1">
        <v>4.2668347907991983E-2</v>
      </c>
      <c r="F278" s="2">
        <v>9.4268343317138407E-3</v>
      </c>
    </row>
    <row r="279" spans="1:6">
      <c r="A279" s="5" t="s">
        <v>2104</v>
      </c>
      <c r="B279" s="5" t="s">
        <v>2105</v>
      </c>
      <c r="C279" s="4" t="s">
        <v>1287</v>
      </c>
      <c r="D279" s="2">
        <v>0.64464366607150858</v>
      </c>
      <c r="E279" s="1">
        <v>2.9861601465901298E-2</v>
      </c>
      <c r="F279" s="2">
        <v>0.31367502654524199</v>
      </c>
    </row>
    <row r="280" spans="1:6">
      <c r="A280" s="5" t="s">
        <v>2106</v>
      </c>
      <c r="B280" s="5" t="s">
        <v>2107</v>
      </c>
      <c r="C280" s="4" t="s">
        <v>1288</v>
      </c>
      <c r="D280" s="2">
        <v>0.64524170912732948</v>
      </c>
      <c r="E280" s="1">
        <v>5.6046263393004628E-2</v>
      </c>
      <c r="F280" s="2">
        <v>4.4304306229784466E-3</v>
      </c>
    </row>
    <row r="281" spans="1:6">
      <c r="A281" s="5" t="s">
        <v>2108</v>
      </c>
      <c r="B281" s="5" t="s">
        <v>2109</v>
      </c>
      <c r="C281" s="4" t="s">
        <v>1289</v>
      </c>
      <c r="D281" s="2">
        <v>0.6466228173253139</v>
      </c>
      <c r="E281" s="1">
        <v>0.18189089904880867</v>
      </c>
      <c r="F281" s="2">
        <v>0.45233147129814405</v>
      </c>
    </row>
    <row r="282" spans="1:6">
      <c r="A282" s="5" t="s">
        <v>2110</v>
      </c>
      <c r="B282" s="5" t="s">
        <v>2111</v>
      </c>
      <c r="C282" s="4" t="s">
        <v>1290</v>
      </c>
      <c r="D282" s="2">
        <v>0.64697563397572688</v>
      </c>
      <c r="E282" s="1">
        <v>0.15352288478681037</v>
      </c>
      <c r="F282" s="2">
        <v>0.12617050365877172</v>
      </c>
    </row>
    <row r="283" spans="1:6">
      <c r="A283" s="5" t="s">
        <v>2112</v>
      </c>
      <c r="B283" s="5" t="s">
        <v>2113</v>
      </c>
      <c r="C283" s="4" t="s">
        <v>1291</v>
      </c>
      <c r="D283" s="2">
        <v>0.6474660858696647</v>
      </c>
      <c r="E283" s="1">
        <v>3.297096270611579E-2</v>
      </c>
      <c r="F283" s="2">
        <v>1.6318567017502964E-3</v>
      </c>
    </row>
    <row r="284" spans="1:6">
      <c r="A284" s="5" t="s">
        <v>2114</v>
      </c>
      <c r="B284" s="5" t="s">
        <v>2115</v>
      </c>
      <c r="C284" s="4" t="s">
        <v>1292</v>
      </c>
      <c r="D284" s="2">
        <v>0.64754559918674737</v>
      </c>
      <c r="E284" s="1">
        <v>0.10804181790979833</v>
      </c>
      <c r="F284" s="2">
        <v>0.47200971890464455</v>
      </c>
    </row>
    <row r="285" spans="1:6">
      <c r="A285" s="5" t="s">
        <v>2116</v>
      </c>
      <c r="B285" s="5" t="s">
        <v>2117</v>
      </c>
      <c r="C285" s="4" t="s">
        <v>1293</v>
      </c>
      <c r="D285" s="2">
        <v>0.64775934683092207</v>
      </c>
      <c r="E285" s="1">
        <v>6.7502160189709129E-2</v>
      </c>
      <c r="F285" s="2">
        <v>0.43327693330717959</v>
      </c>
    </row>
    <row r="286" spans="1:6">
      <c r="A286" s="5" t="s">
        <v>2118</v>
      </c>
      <c r="B286" s="5" t="s">
        <v>2119</v>
      </c>
      <c r="C286" s="4" t="s">
        <v>1294</v>
      </c>
      <c r="D286" s="2">
        <v>0.64862894023335149</v>
      </c>
      <c r="E286" s="1">
        <v>3.3144889813863723E-2</v>
      </c>
      <c r="F286" s="2">
        <v>3.9353117611310431E-3</v>
      </c>
    </row>
    <row r="287" spans="1:6">
      <c r="A287" s="5" t="s">
        <v>2120</v>
      </c>
      <c r="B287" s="5" t="s">
        <v>2121</v>
      </c>
      <c r="C287" s="4" t="s">
        <v>1295</v>
      </c>
      <c r="D287" s="2">
        <v>0.64994523875972376</v>
      </c>
      <c r="E287" s="1">
        <v>0.10376618329278567</v>
      </c>
      <c r="F287" s="2">
        <v>8.7097984130187031E-2</v>
      </c>
    </row>
    <row r="288" spans="1:6">
      <c r="A288" s="5" t="s">
        <v>2122</v>
      </c>
      <c r="B288" s="5" t="s">
        <v>2123</v>
      </c>
      <c r="C288" s="4" t="s">
        <v>1296</v>
      </c>
      <c r="D288" s="2">
        <v>0.64997739391229825</v>
      </c>
      <c r="E288" s="1">
        <v>7.7825797151588244E-2</v>
      </c>
      <c r="F288" s="2">
        <v>0.59720619143187226</v>
      </c>
    </row>
    <row r="289" spans="1:6">
      <c r="A289" s="5" t="s">
        <v>2124</v>
      </c>
      <c r="B289" s="5" t="s">
        <v>2125</v>
      </c>
      <c r="C289" s="4" t="s">
        <v>1297</v>
      </c>
      <c r="D289" s="2">
        <v>0.65065004407863869</v>
      </c>
      <c r="E289" s="1">
        <v>0.12186639454133043</v>
      </c>
      <c r="F289" s="2">
        <v>0.33198387690226955</v>
      </c>
    </row>
    <row r="290" spans="1:6">
      <c r="A290" s="5" t="s">
        <v>2126</v>
      </c>
      <c r="B290" s="5" t="s">
        <v>2127</v>
      </c>
      <c r="C290" s="4" t="s">
        <v>1298</v>
      </c>
      <c r="D290" s="2">
        <v>0.65067769694584243</v>
      </c>
      <c r="E290" s="1">
        <v>6.8104379629744846E-2</v>
      </c>
      <c r="F290" s="2">
        <v>6.6353127027846542E-2</v>
      </c>
    </row>
    <row r="291" spans="1:6">
      <c r="A291" s="5" t="s">
        <v>2128</v>
      </c>
      <c r="B291" s="5" t="s">
        <v>2129</v>
      </c>
      <c r="C291" s="4" t="s">
        <v>1299</v>
      </c>
      <c r="D291" s="2">
        <v>0.6509433364425502</v>
      </c>
      <c r="E291" s="1">
        <v>7.7712874158443399E-3</v>
      </c>
      <c r="F291" s="2">
        <v>0.2071806614232076</v>
      </c>
    </row>
    <row r="292" spans="1:6">
      <c r="A292" s="5" t="s">
        <v>2130</v>
      </c>
      <c r="B292" s="5" t="s">
        <v>2131</v>
      </c>
      <c r="C292" s="4" t="s">
        <v>1300</v>
      </c>
      <c r="D292" s="2">
        <v>0.65257037441349153</v>
      </c>
      <c r="E292" s="1">
        <v>6.577025958510789E-2</v>
      </c>
      <c r="F292" s="2">
        <v>7.2176496395856049E-2</v>
      </c>
    </row>
    <row r="293" spans="1:6">
      <c r="A293" s="5" t="s">
        <v>2132</v>
      </c>
      <c r="B293" s="5" t="s">
        <v>2133</v>
      </c>
      <c r="C293" s="4" t="s">
        <v>1301</v>
      </c>
      <c r="D293" s="2">
        <v>0.65312700171418259</v>
      </c>
      <c r="E293" s="1">
        <v>0.1833373822688257</v>
      </c>
      <c r="F293" s="2">
        <v>0.13154437268406108</v>
      </c>
    </row>
    <row r="294" spans="1:6">
      <c r="A294" s="5" t="s">
        <v>2134</v>
      </c>
      <c r="B294" s="5" t="s">
        <v>2135</v>
      </c>
      <c r="C294" s="4" t="s">
        <v>1302</v>
      </c>
      <c r="D294" s="2">
        <v>0.65326650652955287</v>
      </c>
      <c r="E294" s="1">
        <v>0.43791445196959544</v>
      </c>
      <c r="F294" s="2">
        <v>0.57927879238384716</v>
      </c>
    </row>
    <row r="295" spans="1:6">
      <c r="A295" s="5" t="s">
        <v>2136</v>
      </c>
      <c r="B295" s="5" t="s">
        <v>2137</v>
      </c>
      <c r="C295" s="4" t="s">
        <v>1303</v>
      </c>
      <c r="D295" s="2">
        <v>0.65440791629940298</v>
      </c>
      <c r="E295" s="1">
        <v>0.1079417542720931</v>
      </c>
      <c r="F295" s="2">
        <v>8.9765222011594106E-2</v>
      </c>
    </row>
    <row r="296" spans="1:6">
      <c r="A296" s="5" t="s">
        <v>2138</v>
      </c>
      <c r="B296" s="5" t="s">
        <v>2139</v>
      </c>
      <c r="C296" s="4" t="s">
        <v>1304</v>
      </c>
      <c r="D296" s="2">
        <v>0.65636489966096578</v>
      </c>
      <c r="E296" s="1">
        <v>8.7211820927019748E-2</v>
      </c>
      <c r="F296" s="2">
        <v>0.18869188139322884</v>
      </c>
    </row>
    <row r="297" spans="1:6">
      <c r="A297" s="5" t="s">
        <v>2140</v>
      </c>
      <c r="B297" s="5" t="s">
        <v>2141</v>
      </c>
      <c r="C297" s="4" t="s">
        <v>1305</v>
      </c>
      <c r="D297" s="2">
        <v>0.65731521871805632</v>
      </c>
      <c r="E297" s="1">
        <v>9.8787704549653022E-2</v>
      </c>
      <c r="F297" s="2">
        <v>4.5261494884430049E-2</v>
      </c>
    </row>
    <row r="298" spans="1:6">
      <c r="A298" s="5" t="s">
        <v>2142</v>
      </c>
      <c r="B298" s="5" t="s">
        <v>2143</v>
      </c>
      <c r="C298" s="4" t="s">
        <v>1306</v>
      </c>
      <c r="D298" s="2">
        <v>0.65945202448804474</v>
      </c>
      <c r="E298" s="1">
        <v>6.8187010359976874E-2</v>
      </c>
      <c r="F298" s="2">
        <v>0.14693315088533965</v>
      </c>
    </row>
    <row r="299" spans="1:6">
      <c r="A299" s="5" t="s">
        <v>2144</v>
      </c>
      <c r="B299" s="5" t="s">
        <v>2145</v>
      </c>
      <c r="C299" s="4" t="s">
        <v>1307</v>
      </c>
      <c r="D299" s="2">
        <v>0.65972567351065203</v>
      </c>
      <c r="E299" s="1">
        <v>8.0673347732107992E-2</v>
      </c>
      <c r="F299" s="2">
        <v>0.25993699998279063</v>
      </c>
    </row>
    <row r="300" spans="1:6">
      <c r="A300" s="5" t="s">
        <v>2146</v>
      </c>
      <c r="B300" s="5" t="s">
        <v>2147</v>
      </c>
      <c r="C300" s="4" t="s">
        <v>1308</v>
      </c>
      <c r="D300" s="2">
        <v>0.66026481093726808</v>
      </c>
      <c r="E300" s="1">
        <v>9.1638926899217182E-2</v>
      </c>
      <c r="F300" s="2">
        <v>0.43230918629845344</v>
      </c>
    </row>
    <row r="301" spans="1:6">
      <c r="A301" s="5" t="s">
        <v>2148</v>
      </c>
      <c r="B301" s="5" t="s">
        <v>2149</v>
      </c>
      <c r="C301" s="4" t="s">
        <v>1309</v>
      </c>
      <c r="D301" s="2">
        <v>0.66034064694708661</v>
      </c>
      <c r="E301" s="1">
        <v>3.6864323706534481E-2</v>
      </c>
      <c r="F301" s="2">
        <v>3.7420100831546533E-3</v>
      </c>
    </row>
    <row r="302" spans="1:6">
      <c r="A302" s="5" t="s">
        <v>2150</v>
      </c>
      <c r="B302" s="5" t="s">
        <v>2151</v>
      </c>
      <c r="C302" s="4" t="s">
        <v>1310</v>
      </c>
      <c r="D302" s="2">
        <v>0.66086138787608328</v>
      </c>
      <c r="E302" s="1">
        <v>0.19661057497707266</v>
      </c>
      <c r="F302" s="2">
        <v>0.23460735291553794</v>
      </c>
    </row>
    <row r="303" spans="1:6">
      <c r="A303" s="5" t="s">
        <v>2152</v>
      </c>
      <c r="B303" s="5" t="s">
        <v>2153</v>
      </c>
      <c r="C303" s="4" t="s">
        <v>1311</v>
      </c>
      <c r="D303" s="2">
        <v>0.66097107275251876</v>
      </c>
      <c r="E303" s="1">
        <v>7.8649220497565994E-2</v>
      </c>
      <c r="F303" s="2">
        <v>0.24774748774781757</v>
      </c>
    </row>
    <row r="304" spans="1:6">
      <c r="A304" s="5" t="s">
        <v>2154</v>
      </c>
      <c r="B304" s="5" t="s">
        <v>2155</v>
      </c>
      <c r="C304" s="4" t="s">
        <v>1312</v>
      </c>
      <c r="D304" s="2">
        <v>0.6611610893425075</v>
      </c>
      <c r="E304" s="1">
        <v>0.1245880322252111</v>
      </c>
      <c r="F304" s="2">
        <v>0.14670320297314202</v>
      </c>
    </row>
    <row r="305" spans="1:6">
      <c r="A305" s="5" t="s">
        <v>2156</v>
      </c>
      <c r="B305" s="5" t="s">
        <v>2157</v>
      </c>
      <c r="C305" s="4" t="s">
        <v>1313</v>
      </c>
      <c r="D305" s="2">
        <v>0.66211783414266978</v>
      </c>
      <c r="E305" s="1">
        <v>0.19335851445580002</v>
      </c>
      <c r="F305" s="2">
        <v>0.21726959282828759</v>
      </c>
    </row>
    <row r="306" spans="1:6">
      <c r="A306" s="5" t="s">
        <v>2158</v>
      </c>
      <c r="B306" s="5" t="s">
        <v>2159</v>
      </c>
      <c r="C306" s="4" t="s">
        <v>1314</v>
      </c>
      <c r="D306" s="2">
        <v>0.66336835855677811</v>
      </c>
      <c r="E306" s="1">
        <v>7.8518677470384726E-2</v>
      </c>
      <c r="F306" s="2">
        <v>0.31117279787434909</v>
      </c>
    </row>
    <row r="307" spans="1:6">
      <c r="A307" s="5" t="s">
        <v>2160</v>
      </c>
      <c r="B307" s="5" t="s">
        <v>2161</v>
      </c>
      <c r="C307" s="4" t="s">
        <v>1315</v>
      </c>
      <c r="D307" s="2">
        <v>0.66347135342314678</v>
      </c>
      <c r="E307" s="1">
        <v>0.22685399584979055</v>
      </c>
      <c r="F307" s="2">
        <v>0.4833532067155723</v>
      </c>
    </row>
    <row r="308" spans="1:6">
      <c r="A308" s="5" t="s">
        <v>2162</v>
      </c>
      <c r="B308" s="5" t="s">
        <v>2163</v>
      </c>
      <c r="C308" s="4" t="s">
        <v>1316</v>
      </c>
      <c r="D308" s="2">
        <v>0.6651406230141711</v>
      </c>
      <c r="E308" s="1">
        <v>0.23425092600831068</v>
      </c>
      <c r="F308" s="2">
        <v>0.28638917426996618</v>
      </c>
    </row>
    <row r="309" spans="1:6">
      <c r="A309" s="5" t="s">
        <v>2164</v>
      </c>
      <c r="B309" s="5" t="s">
        <v>2165</v>
      </c>
      <c r="C309" s="4" t="s">
        <v>1317</v>
      </c>
      <c r="D309" s="2">
        <v>0.66578269190111528</v>
      </c>
      <c r="E309" s="1">
        <v>7.3259456562538836E-2</v>
      </c>
      <c r="F309" s="2">
        <v>0.44778184594912435</v>
      </c>
    </row>
    <row r="310" spans="1:6">
      <c r="A310" s="5" t="s">
        <v>2166</v>
      </c>
      <c r="B310" s="5" t="s">
        <v>2167</v>
      </c>
      <c r="C310" s="4" t="s">
        <v>1318</v>
      </c>
      <c r="D310" s="2">
        <v>0.66622327488831756</v>
      </c>
      <c r="E310" s="1">
        <v>6.3571290526074131E-2</v>
      </c>
      <c r="F310" s="2">
        <v>9.1176890554289389E-2</v>
      </c>
    </row>
    <row r="311" spans="1:6">
      <c r="A311" s="5" t="s">
        <v>2168</v>
      </c>
      <c r="B311" s="5" t="s">
        <v>2169</v>
      </c>
      <c r="C311" s="4" t="s">
        <v>1319</v>
      </c>
      <c r="D311" s="2">
        <v>0.66633667890543846</v>
      </c>
      <c r="E311" s="1">
        <v>7.4556408443481659E-2</v>
      </c>
      <c r="F311" s="2">
        <v>6.3008933727380659E-2</v>
      </c>
    </row>
    <row r="312" spans="1:6">
      <c r="A312" s="5" t="s">
        <v>2170</v>
      </c>
      <c r="B312" s="5" t="s">
        <v>2171</v>
      </c>
      <c r="C312" s="4" t="s">
        <v>1320</v>
      </c>
      <c r="D312" s="2">
        <v>0.66639212479821419</v>
      </c>
      <c r="E312" s="1">
        <v>0.46247335087452623</v>
      </c>
      <c r="F312" s="2">
        <v>0.69262757213411685</v>
      </c>
    </row>
    <row r="313" spans="1:6">
      <c r="A313" s="5" t="s">
        <v>2172</v>
      </c>
      <c r="B313" s="5" t="s">
        <v>2173</v>
      </c>
      <c r="C313" s="4" t="s">
        <v>1321</v>
      </c>
      <c r="D313" s="2">
        <v>0.66688760658855595</v>
      </c>
      <c r="E313" s="1">
        <v>7.1770324077699135E-2</v>
      </c>
      <c r="F313" s="2">
        <v>5.6742787617431567E-2</v>
      </c>
    </row>
    <row r="314" spans="1:6">
      <c r="A314" s="5" t="s">
        <v>2174</v>
      </c>
      <c r="B314" s="5" t="s">
        <v>2161</v>
      </c>
      <c r="C314" s="4" t="s">
        <v>1322</v>
      </c>
      <c r="D314" s="2">
        <v>0.667065976317334</v>
      </c>
      <c r="E314" s="1">
        <v>0.1615348536032474</v>
      </c>
      <c r="F314" s="2">
        <v>0.43879767748520454</v>
      </c>
    </row>
    <row r="315" spans="1:6">
      <c r="A315" s="5" t="s">
        <v>2175</v>
      </c>
      <c r="B315" s="5" t="s">
        <v>2176</v>
      </c>
      <c r="C315" s="4" t="s">
        <v>1323</v>
      </c>
      <c r="D315" s="2">
        <v>0.66717476754900951</v>
      </c>
      <c r="E315" s="1">
        <v>7.8637485259939854E-2</v>
      </c>
      <c r="F315" s="2">
        <v>3.6747683437366813E-2</v>
      </c>
    </row>
    <row r="316" spans="1:6">
      <c r="A316" s="5" t="s">
        <v>2177</v>
      </c>
      <c r="B316" s="5" t="s">
        <v>2178</v>
      </c>
      <c r="C316" s="4" t="s">
        <v>1324</v>
      </c>
      <c r="D316" s="2">
        <v>0.66743422168172939</v>
      </c>
      <c r="E316" s="1">
        <v>6.6507457075349219E-2</v>
      </c>
      <c r="F316" s="2">
        <v>9.0955636419512986E-3</v>
      </c>
    </row>
    <row r="317" spans="1:6">
      <c r="A317" s="5" t="s">
        <v>2179</v>
      </c>
      <c r="B317" s="5" t="s">
        <v>2180</v>
      </c>
      <c r="C317" s="4" t="s">
        <v>1325</v>
      </c>
      <c r="D317" s="2">
        <v>0.66754761507651417</v>
      </c>
      <c r="E317" s="1">
        <v>8.6526904856896625E-2</v>
      </c>
      <c r="F317" s="2">
        <v>6.1938776278080636E-2</v>
      </c>
    </row>
    <row r="318" spans="1:6">
      <c r="A318" s="5" t="s">
        <v>2181</v>
      </c>
      <c r="B318" s="5" t="s">
        <v>2182</v>
      </c>
      <c r="C318" s="4" t="s">
        <v>1326</v>
      </c>
      <c r="D318" s="2">
        <v>0.66828458725114315</v>
      </c>
      <c r="E318" s="1">
        <v>7.194523948132682E-2</v>
      </c>
      <c r="F318" s="2">
        <v>0.20991705747688558</v>
      </c>
    </row>
    <row r="319" spans="1:6">
      <c r="A319" s="5" t="s">
        <v>2183</v>
      </c>
      <c r="B319" s="5" t="s">
        <v>2184</v>
      </c>
      <c r="C319" s="4" t="s">
        <v>1327</v>
      </c>
      <c r="D319" s="2">
        <v>0.66953608212397808</v>
      </c>
      <c r="E319" s="1">
        <v>0.64529688535954066</v>
      </c>
      <c r="F319" s="2">
        <v>0.70856886315512946</v>
      </c>
    </row>
    <row r="320" spans="1:6">
      <c r="A320" s="5" t="s">
        <v>2185</v>
      </c>
      <c r="B320" s="5" t="s">
        <v>2186</v>
      </c>
      <c r="C320" s="4" t="s">
        <v>1328</v>
      </c>
      <c r="D320" s="2">
        <v>0.67012415188697794</v>
      </c>
      <c r="E320" s="1">
        <v>0.20385232285952887</v>
      </c>
      <c r="F320" s="2">
        <v>0.5391080875494163</v>
      </c>
    </row>
    <row r="321" spans="1:6">
      <c r="A321" s="5" t="s">
        <v>2187</v>
      </c>
      <c r="B321" s="5" t="s">
        <v>2188</v>
      </c>
      <c r="C321" s="4" t="s">
        <v>1329</v>
      </c>
      <c r="D321" s="2">
        <v>0.67037964513812065</v>
      </c>
      <c r="E321" s="1">
        <v>3.4499061977702507E-2</v>
      </c>
      <c r="F321" s="2">
        <v>0.23162939483502504</v>
      </c>
    </row>
    <row r="322" spans="1:6">
      <c r="A322" s="5" t="s">
        <v>2189</v>
      </c>
      <c r="B322" s="5" t="s">
        <v>2190</v>
      </c>
      <c r="C322" s="4" t="s">
        <v>1330</v>
      </c>
      <c r="D322" s="2">
        <v>0.67040800374528364</v>
      </c>
      <c r="E322" s="1">
        <v>0.15711206526538526</v>
      </c>
      <c r="F322" s="2">
        <v>0.1835796302101837</v>
      </c>
    </row>
    <row r="323" spans="1:6">
      <c r="A323" s="5" t="s">
        <v>2191</v>
      </c>
      <c r="B323" s="5" t="s">
        <v>2192</v>
      </c>
      <c r="C323" s="4" t="s">
        <v>1331</v>
      </c>
      <c r="D323" s="2">
        <v>0.67177309035100363</v>
      </c>
      <c r="E323" s="1">
        <v>9.2702055001382677E-2</v>
      </c>
      <c r="F323" s="2">
        <v>0.14691464631185416</v>
      </c>
    </row>
    <row r="324" spans="1:6">
      <c r="A324" s="5" t="s">
        <v>2193</v>
      </c>
      <c r="B324" s="5" t="s">
        <v>2194</v>
      </c>
      <c r="C324" s="4" t="s">
        <v>1332</v>
      </c>
      <c r="D324" s="2">
        <v>0.67279358606623008</v>
      </c>
      <c r="E324" s="1">
        <v>0.1269152114885353</v>
      </c>
      <c r="F324" s="2">
        <v>0.11933898394504631</v>
      </c>
    </row>
    <row r="325" spans="1:6">
      <c r="A325" s="5" t="s">
        <v>2195</v>
      </c>
      <c r="B325" s="5" t="s">
        <v>2196</v>
      </c>
      <c r="C325" s="4" t="s">
        <v>1333</v>
      </c>
      <c r="D325" s="2">
        <v>0.67339544350172853</v>
      </c>
      <c r="E325" s="1">
        <v>2.5238896911017862E-2</v>
      </c>
      <c r="F325" s="2">
        <v>4.9032743071505278E-2</v>
      </c>
    </row>
    <row r="326" spans="1:6">
      <c r="A326" s="5" t="s">
        <v>2197</v>
      </c>
      <c r="B326" s="5" t="s">
        <v>2198</v>
      </c>
      <c r="C326" s="4" t="s">
        <v>1334</v>
      </c>
      <c r="D326" s="2">
        <v>0.67357627163617773</v>
      </c>
      <c r="E326" s="1">
        <v>8.5537980243253542E-2</v>
      </c>
      <c r="F326" s="2">
        <v>0.11967070904419455</v>
      </c>
    </row>
    <row r="327" spans="1:6">
      <c r="A327" s="5" t="s">
        <v>2199</v>
      </c>
      <c r="B327" s="5" t="s">
        <v>2200</v>
      </c>
      <c r="C327" s="4" t="s">
        <v>1335</v>
      </c>
      <c r="D327" s="2">
        <v>0.67370216071543843</v>
      </c>
      <c r="E327" s="1">
        <v>6.4988943532837989E-2</v>
      </c>
      <c r="F327" s="2">
        <v>2.9136686834806677E-2</v>
      </c>
    </row>
    <row r="328" spans="1:6">
      <c r="A328" s="5" t="s">
        <v>2201</v>
      </c>
      <c r="B328" s="5" t="s">
        <v>2202</v>
      </c>
      <c r="C328" s="4" t="s">
        <v>1336</v>
      </c>
      <c r="D328" s="2">
        <v>0.67384812731481913</v>
      </c>
      <c r="E328" s="1">
        <v>0.24225880840800615</v>
      </c>
      <c r="F328" s="2">
        <v>0.57428202464053935</v>
      </c>
    </row>
    <row r="329" spans="1:6">
      <c r="A329" s="5" t="s">
        <v>2203</v>
      </c>
      <c r="B329" s="5" t="s">
        <v>2204</v>
      </c>
      <c r="C329" s="4" t="s">
        <v>1337</v>
      </c>
      <c r="D329" s="2">
        <v>0.6739674000663215</v>
      </c>
      <c r="E329" s="1">
        <v>7.4097062540210035E-2</v>
      </c>
      <c r="F329" s="2">
        <v>5.3558578308874116E-2</v>
      </c>
    </row>
    <row r="330" spans="1:6">
      <c r="A330" s="5" t="s">
        <v>2205</v>
      </c>
      <c r="B330" s="5" t="s">
        <v>2206</v>
      </c>
      <c r="C330" s="4" t="s">
        <v>1338</v>
      </c>
      <c r="D330" s="2">
        <v>0.67401752504758639</v>
      </c>
      <c r="E330" s="1">
        <v>4.8165075807428653E-2</v>
      </c>
      <c r="F330" s="2">
        <v>0.12978691703640749</v>
      </c>
    </row>
    <row r="331" spans="1:6">
      <c r="A331" s="5" t="s">
        <v>2207</v>
      </c>
      <c r="B331" s="5" t="s">
        <v>2208</v>
      </c>
      <c r="C331" s="4" t="s">
        <v>1339</v>
      </c>
      <c r="D331" s="2">
        <v>0.67431594937565242</v>
      </c>
      <c r="E331" s="1">
        <v>0.15069958918929818</v>
      </c>
      <c r="F331" s="2">
        <v>0.39030245743488112</v>
      </c>
    </row>
    <row r="332" spans="1:6">
      <c r="A332" s="5" t="s">
        <v>2209</v>
      </c>
      <c r="B332" s="5" t="s">
        <v>2210</v>
      </c>
      <c r="C332" s="4" t="s">
        <v>1340</v>
      </c>
      <c r="D332" s="2">
        <v>0.67448840812617616</v>
      </c>
      <c r="E332" s="1">
        <v>0.16905539826505628</v>
      </c>
      <c r="F332" s="2">
        <v>0.48989933454233253</v>
      </c>
    </row>
    <row r="333" spans="1:6">
      <c r="A333" s="5" t="s">
        <v>2211</v>
      </c>
      <c r="B333" s="5" t="s">
        <v>2212</v>
      </c>
      <c r="C333" s="4" t="s">
        <v>1341</v>
      </c>
      <c r="D333" s="2">
        <v>0.67488323620499957</v>
      </c>
      <c r="E333" s="1">
        <v>0.30137824374662447</v>
      </c>
      <c r="F333" s="2">
        <v>0.45819751517202778</v>
      </c>
    </row>
    <row r="334" spans="1:6">
      <c r="A334" s="5" t="s">
        <v>2213</v>
      </c>
      <c r="B334" s="5" t="s">
        <v>2214</v>
      </c>
      <c r="C334" s="4" t="s">
        <v>1342</v>
      </c>
      <c r="D334" s="2">
        <v>0.67501181856731218</v>
      </c>
      <c r="E334" s="1">
        <v>5.6646874901894365E-2</v>
      </c>
      <c r="F334" s="2">
        <v>1.3151391287718268E-2</v>
      </c>
    </row>
    <row r="335" spans="1:6">
      <c r="A335" s="5" t="s">
        <v>2215</v>
      </c>
      <c r="B335" s="5" t="s">
        <v>2216</v>
      </c>
      <c r="C335" s="4" t="s">
        <v>1343</v>
      </c>
      <c r="D335" s="2">
        <v>0.67527297941819298</v>
      </c>
      <c r="E335" s="1">
        <v>4.459895442119105E-2</v>
      </c>
      <c r="F335" s="2">
        <v>7.2900437658708038E-3</v>
      </c>
    </row>
    <row r="336" spans="1:6">
      <c r="A336" s="5" t="s">
        <v>2217</v>
      </c>
      <c r="B336" s="5" t="s">
        <v>2218</v>
      </c>
      <c r="C336" s="4" t="s">
        <v>1344</v>
      </c>
      <c r="D336" s="2">
        <v>0.67607306112886467</v>
      </c>
      <c r="E336" s="1">
        <v>0.20357410165332979</v>
      </c>
      <c r="F336" s="2">
        <v>0.56668826737119871</v>
      </c>
    </row>
    <row r="337" spans="1:6">
      <c r="A337" s="5" t="s">
        <v>2219</v>
      </c>
      <c r="B337" s="5" t="s">
        <v>2220</v>
      </c>
      <c r="C337" s="4" t="s">
        <v>1345</v>
      </c>
      <c r="D337" s="2">
        <v>0.67639176982726446</v>
      </c>
      <c r="E337" s="1">
        <v>0.31114225714938726</v>
      </c>
      <c r="F337" s="2">
        <v>0.47116117060553581</v>
      </c>
    </row>
    <row r="338" spans="1:6">
      <c r="A338" s="5" t="s">
        <v>2221</v>
      </c>
      <c r="B338" s="5" t="s">
        <v>2222</v>
      </c>
      <c r="C338" s="4" t="s">
        <v>1346</v>
      </c>
      <c r="D338" s="2">
        <v>0.67651958597558748</v>
      </c>
      <c r="E338" s="1">
        <v>0.14062111968755669</v>
      </c>
      <c r="F338" s="2">
        <v>0.37053132288879398</v>
      </c>
    </row>
    <row r="339" spans="1:6">
      <c r="A339" s="5" t="s">
        <v>2223</v>
      </c>
      <c r="B339" s="5" t="s">
        <v>2224</v>
      </c>
      <c r="C339" s="4" t="s">
        <v>1347</v>
      </c>
      <c r="D339" s="2">
        <v>0.67675722861405951</v>
      </c>
      <c r="E339" s="1">
        <v>6.3367408527633784E-2</v>
      </c>
      <c r="F339" s="2">
        <v>0.18663317716887817</v>
      </c>
    </row>
    <row r="340" spans="1:6">
      <c r="A340" s="5" t="s">
        <v>2225</v>
      </c>
      <c r="B340" s="5" t="s">
        <v>2226</v>
      </c>
      <c r="C340" s="4" t="s">
        <v>1348</v>
      </c>
      <c r="D340" s="2">
        <v>0.67835685378728472</v>
      </c>
      <c r="E340" s="1">
        <v>8.2720901138588321E-2</v>
      </c>
      <c r="F340" s="2">
        <v>7.9356600768235766E-2</v>
      </c>
    </row>
    <row r="341" spans="1:6">
      <c r="A341" s="5" t="s">
        <v>2227</v>
      </c>
      <c r="B341" s="5" t="s">
        <v>2228</v>
      </c>
      <c r="C341" s="4" t="s">
        <v>1349</v>
      </c>
      <c r="D341" s="2">
        <v>0.6784311205219522</v>
      </c>
      <c r="E341" s="1">
        <v>0.12717119232112067</v>
      </c>
      <c r="F341" s="2">
        <v>0.27526314423698339</v>
      </c>
    </row>
    <row r="342" spans="1:6">
      <c r="A342" s="5" t="s">
        <v>2229</v>
      </c>
      <c r="B342" s="5" t="s">
        <v>2230</v>
      </c>
      <c r="C342" s="4" t="s">
        <v>1350</v>
      </c>
      <c r="D342" s="2">
        <v>0.67851223850704212</v>
      </c>
      <c r="E342" s="1">
        <v>0.28408801476270945</v>
      </c>
      <c r="F342" s="2">
        <v>0.60740416142519793</v>
      </c>
    </row>
    <row r="343" spans="1:6">
      <c r="A343" s="5" t="s">
        <v>2231</v>
      </c>
      <c r="B343" s="5" t="s">
        <v>2232</v>
      </c>
      <c r="C343" s="4" t="s">
        <v>1351</v>
      </c>
      <c r="D343" s="2">
        <v>0.67879439254943419</v>
      </c>
      <c r="E343" s="1">
        <v>1.381806936714239E-2</v>
      </c>
      <c r="F343" s="2">
        <v>5.4517903958766122E-2</v>
      </c>
    </row>
    <row r="344" spans="1:6">
      <c r="A344" s="5" t="s">
        <v>2233</v>
      </c>
      <c r="B344" s="5" t="s">
        <v>2234</v>
      </c>
      <c r="C344" s="4" t="s">
        <v>1352</v>
      </c>
      <c r="D344" s="2">
        <v>0.67884154431035781</v>
      </c>
      <c r="E344" s="1">
        <v>0.11033889544669997</v>
      </c>
      <c r="F344" s="2">
        <v>0.25406823973665277</v>
      </c>
    </row>
    <row r="345" spans="1:6">
      <c r="A345" s="5" t="s">
        <v>2235</v>
      </c>
      <c r="B345" s="5" t="s">
        <v>2236</v>
      </c>
      <c r="C345" s="4" t="s">
        <v>1353</v>
      </c>
      <c r="D345" s="2">
        <v>0.67890695537973256</v>
      </c>
      <c r="E345" s="1">
        <v>0.19053816045627636</v>
      </c>
      <c r="F345" s="2">
        <v>0.26626604458104003</v>
      </c>
    </row>
    <row r="346" spans="1:6">
      <c r="A346" s="5" t="s">
        <v>2237</v>
      </c>
      <c r="B346" s="5" t="s">
        <v>2238</v>
      </c>
      <c r="C346" s="4" t="s">
        <v>1354</v>
      </c>
      <c r="D346" s="2">
        <v>0.67932503119701881</v>
      </c>
      <c r="E346" s="1">
        <v>0.22910706723459129</v>
      </c>
      <c r="F346" s="2">
        <v>0.48728381779111724</v>
      </c>
    </row>
    <row r="347" spans="1:6">
      <c r="A347" s="5" t="s">
        <v>2239</v>
      </c>
      <c r="B347" s="5" t="s">
        <v>2240</v>
      </c>
      <c r="C347" s="4" t="s">
        <v>1355</v>
      </c>
      <c r="D347" s="2">
        <v>0.6800253548123929</v>
      </c>
      <c r="E347" s="1">
        <v>0.10091954160693917</v>
      </c>
      <c r="F347" s="2">
        <v>9.1271888338579382E-2</v>
      </c>
    </row>
    <row r="348" spans="1:6">
      <c r="A348" s="5" t="s">
        <v>2241</v>
      </c>
      <c r="B348" s="5" t="s">
        <v>2242</v>
      </c>
      <c r="C348" s="4" t="s">
        <v>1356</v>
      </c>
      <c r="D348" s="2">
        <v>0.68077672335987038</v>
      </c>
      <c r="E348" s="1">
        <v>0.36980054887488667</v>
      </c>
      <c r="F348" s="2">
        <v>0.60639938000997473</v>
      </c>
    </row>
    <row r="349" spans="1:6">
      <c r="A349" s="5" t="s">
        <v>2243</v>
      </c>
      <c r="B349" s="5" t="s">
        <v>2244</v>
      </c>
      <c r="C349" s="4" t="s">
        <v>1357</v>
      </c>
      <c r="D349" s="2">
        <v>0.68097558910343603</v>
      </c>
      <c r="E349" s="1">
        <v>6.1627972244689251E-2</v>
      </c>
      <c r="F349" s="2">
        <v>0.46031280922698065</v>
      </c>
    </row>
    <row r="350" spans="1:6">
      <c r="A350" s="5" t="s">
        <v>2245</v>
      </c>
      <c r="B350" s="5" t="s">
        <v>2246</v>
      </c>
      <c r="C350" s="4" t="s">
        <v>1358</v>
      </c>
      <c r="D350" s="2">
        <v>0.68119134719310681</v>
      </c>
      <c r="E350" s="1">
        <v>0.2856420260659589</v>
      </c>
      <c r="F350" s="2">
        <v>0.33019296438230267</v>
      </c>
    </row>
    <row r="351" spans="1:6">
      <c r="A351" s="5" t="s">
        <v>2247</v>
      </c>
      <c r="B351" s="5" t="s">
        <v>2248</v>
      </c>
      <c r="C351" s="4" t="s">
        <v>1359</v>
      </c>
      <c r="D351" s="2">
        <v>0.6815608986780467</v>
      </c>
      <c r="E351" s="1">
        <v>5.7651494686868129E-2</v>
      </c>
      <c r="F351" s="2">
        <v>5.8504473565378086E-2</v>
      </c>
    </row>
    <row r="352" spans="1:6">
      <c r="A352" s="5" t="s">
        <v>2249</v>
      </c>
      <c r="B352" s="5" t="s">
        <v>2250</v>
      </c>
      <c r="C352" s="4" t="s">
        <v>1360</v>
      </c>
      <c r="D352" s="2">
        <v>0.68173090447111939</v>
      </c>
      <c r="E352" s="1">
        <v>0.14440918770502845</v>
      </c>
      <c r="F352" s="2">
        <v>0.10283237850605063</v>
      </c>
    </row>
    <row r="353" spans="1:6">
      <c r="A353" s="5" t="s">
        <v>2251</v>
      </c>
      <c r="B353" s="5" t="s">
        <v>2252</v>
      </c>
      <c r="C353" s="4" t="s">
        <v>1361</v>
      </c>
      <c r="D353" s="2">
        <v>0.68297881408538308</v>
      </c>
      <c r="E353" s="1">
        <v>3.7784816556673352E-2</v>
      </c>
      <c r="F353" s="2">
        <v>0.12927785261962796</v>
      </c>
    </row>
    <row r="354" spans="1:6">
      <c r="A354" s="5" t="s">
        <v>2253</v>
      </c>
      <c r="B354" s="5" t="s">
        <v>2254</v>
      </c>
      <c r="C354" s="4" t="s">
        <v>1362</v>
      </c>
      <c r="D354" s="2">
        <v>0.68329420641447369</v>
      </c>
      <c r="E354" s="1">
        <v>3.5755007889875984E-2</v>
      </c>
      <c r="F354" s="2">
        <v>0.1402072183462014</v>
      </c>
    </row>
    <row r="355" spans="1:6">
      <c r="A355" s="5" t="s">
        <v>2255</v>
      </c>
      <c r="B355" s="5" t="s">
        <v>2256</v>
      </c>
      <c r="C355" s="4" t="s">
        <v>1363</v>
      </c>
      <c r="D355" s="2">
        <v>0.68404488383759132</v>
      </c>
      <c r="E355" s="1">
        <v>7.0906470844193936E-2</v>
      </c>
      <c r="F355" s="2">
        <v>3.9868608386757431E-2</v>
      </c>
    </row>
    <row r="356" spans="1:6">
      <c r="A356" s="5" t="s">
        <v>2257</v>
      </c>
      <c r="B356" s="5" t="s">
        <v>2258</v>
      </c>
      <c r="C356" s="4" t="s">
        <v>1364</v>
      </c>
      <c r="D356" s="2">
        <v>0.68424978189111252</v>
      </c>
      <c r="E356" s="1">
        <v>0.16456764290537063</v>
      </c>
      <c r="F356" s="2">
        <v>0.53287092952435522</v>
      </c>
    </row>
    <row r="357" spans="1:6">
      <c r="A357" s="5" t="s">
        <v>2259</v>
      </c>
      <c r="B357" s="5" t="s">
        <v>2260</v>
      </c>
      <c r="C357" s="4" t="s">
        <v>1365</v>
      </c>
      <c r="D357" s="2">
        <v>0.68472647354336613</v>
      </c>
      <c r="E357" s="1">
        <v>5.673683003285758E-2</v>
      </c>
      <c r="F357" s="2">
        <v>6.5414962321318632E-2</v>
      </c>
    </row>
    <row r="358" spans="1:6">
      <c r="A358" s="5" t="s">
        <v>2261</v>
      </c>
      <c r="B358" s="5" t="s">
        <v>2262</v>
      </c>
      <c r="C358" s="4" t="s">
        <v>1366</v>
      </c>
      <c r="D358" s="2">
        <v>0.68475988832886658</v>
      </c>
      <c r="E358" s="1">
        <v>1.8507882190427285E-2</v>
      </c>
      <c r="F358" s="2">
        <v>5.8025597105466502E-2</v>
      </c>
    </row>
    <row r="359" spans="1:6">
      <c r="A359" s="5" t="s">
        <v>2263</v>
      </c>
      <c r="B359" s="5" t="s">
        <v>2264</v>
      </c>
      <c r="C359" s="4" t="s">
        <v>1367</v>
      </c>
      <c r="D359" s="2">
        <v>0.6848874402133901</v>
      </c>
      <c r="E359" s="1">
        <v>0.21566280935153712</v>
      </c>
      <c r="F359" s="2">
        <v>0.52858032197872884</v>
      </c>
    </row>
    <row r="360" spans="1:6">
      <c r="A360" s="5" t="s">
        <v>2265</v>
      </c>
      <c r="B360" s="5" t="s">
        <v>2266</v>
      </c>
      <c r="C360" s="4" t="s">
        <v>1368</v>
      </c>
      <c r="D360" s="2">
        <v>0.68501827032960383</v>
      </c>
      <c r="E360" s="1">
        <v>7.6154094137757131E-2</v>
      </c>
      <c r="F360" s="2">
        <v>0.10793698435341176</v>
      </c>
    </row>
    <row r="361" spans="1:6">
      <c r="A361" s="5" t="s">
        <v>2267</v>
      </c>
      <c r="B361" s="5" t="s">
        <v>2268</v>
      </c>
      <c r="C361" s="4" t="s">
        <v>1369</v>
      </c>
      <c r="D361" s="2">
        <v>0.68523408798978547</v>
      </c>
      <c r="E361" s="1">
        <v>0.10873541615646146</v>
      </c>
      <c r="F361" s="2">
        <v>0.43939296974374209</v>
      </c>
    </row>
    <row r="362" spans="1:6">
      <c r="A362" s="5" t="s">
        <v>2269</v>
      </c>
      <c r="B362" s="5" t="s">
        <v>2270</v>
      </c>
      <c r="C362" s="4" t="s">
        <v>1370</v>
      </c>
      <c r="D362" s="2">
        <v>0.68553237398916289</v>
      </c>
      <c r="E362" s="1">
        <v>7.8663434555100428E-2</v>
      </c>
      <c r="F362" s="2">
        <v>5.994242254909446E-2</v>
      </c>
    </row>
    <row r="363" spans="1:6">
      <c r="A363" s="5" t="s">
        <v>2271</v>
      </c>
      <c r="B363" s="5" t="s">
        <v>2272</v>
      </c>
      <c r="C363" s="4" t="s">
        <v>1371</v>
      </c>
      <c r="D363" s="2">
        <v>0.68620484680096983</v>
      </c>
      <c r="E363" s="1">
        <v>0.35590586405546476</v>
      </c>
      <c r="F363" s="2">
        <v>0.63713672886153894</v>
      </c>
    </row>
    <row r="364" spans="1:6">
      <c r="A364" s="5" t="s">
        <v>2273</v>
      </c>
      <c r="B364" s="5" t="s">
        <v>2274</v>
      </c>
      <c r="C364" s="4" t="s">
        <v>1372</v>
      </c>
      <c r="D364" s="2">
        <v>0.68636970759314231</v>
      </c>
      <c r="E364" s="1">
        <v>6.8641014993351332E-2</v>
      </c>
      <c r="F364" s="2">
        <v>0.10607195312106837</v>
      </c>
    </row>
    <row r="365" spans="1:6">
      <c r="A365" s="5" t="s">
        <v>2275</v>
      </c>
      <c r="B365" s="5" t="s">
        <v>2276</v>
      </c>
      <c r="C365" s="4" t="s">
        <v>1373</v>
      </c>
      <c r="D365" s="2">
        <v>0.68655951940822879</v>
      </c>
      <c r="E365" s="1">
        <v>0.11686827412887529</v>
      </c>
      <c r="F365" s="2">
        <v>0.10421121353473936</v>
      </c>
    </row>
    <row r="366" spans="1:6">
      <c r="A366" s="5" t="s">
        <v>2277</v>
      </c>
      <c r="B366" s="5" t="s">
        <v>2278</v>
      </c>
      <c r="C366" s="4" t="s">
        <v>1374</v>
      </c>
      <c r="D366" s="2">
        <v>0.68717963864029519</v>
      </c>
      <c r="E366" s="1">
        <v>0.13598344256719558</v>
      </c>
      <c r="F366" s="2">
        <v>0.42862239583910566</v>
      </c>
    </row>
    <row r="367" spans="1:6">
      <c r="A367" s="5" t="s">
        <v>2279</v>
      </c>
      <c r="B367" s="5" t="s">
        <v>2280</v>
      </c>
      <c r="C367" s="4" t="s">
        <v>1375</v>
      </c>
      <c r="D367" s="2">
        <v>0.68764922959625174</v>
      </c>
      <c r="E367" s="1">
        <v>5.3091573643800336E-2</v>
      </c>
      <c r="F367" s="2">
        <v>6.7550624600118134E-3</v>
      </c>
    </row>
    <row r="368" spans="1:6">
      <c r="A368" s="5" t="s">
        <v>2281</v>
      </c>
      <c r="B368" s="5" t="s">
        <v>2282</v>
      </c>
      <c r="C368" s="4" t="s">
        <v>1376</v>
      </c>
      <c r="D368" s="2">
        <v>0.68789730089269119</v>
      </c>
      <c r="E368" s="1">
        <v>3.3603258532613429E-2</v>
      </c>
      <c r="F368" s="2">
        <v>5.1191222957180732E-2</v>
      </c>
    </row>
    <row r="369" spans="1:6">
      <c r="A369" s="5" t="s">
        <v>2283</v>
      </c>
      <c r="B369" s="5" t="s">
        <v>2284</v>
      </c>
      <c r="C369" s="4" t="s">
        <v>1377</v>
      </c>
      <c r="D369" s="2">
        <v>0.68802921931635153</v>
      </c>
      <c r="E369" s="1">
        <v>6.044515187038469E-2</v>
      </c>
      <c r="F369" s="2">
        <v>0.3369627644431582</v>
      </c>
    </row>
    <row r="370" spans="1:6">
      <c r="A370" s="5" t="s">
        <v>2285</v>
      </c>
      <c r="B370" s="5" t="s">
        <v>2286</v>
      </c>
      <c r="C370" s="4" t="s">
        <v>1378</v>
      </c>
      <c r="D370" s="2">
        <v>0.68821260327564382</v>
      </c>
      <c r="E370" s="1">
        <v>0.22814828426511743</v>
      </c>
      <c r="F370" s="2">
        <v>0.69201522484397682</v>
      </c>
    </row>
    <row r="371" spans="1:6">
      <c r="A371" s="5" t="s">
        <v>2287</v>
      </c>
      <c r="B371" s="5" t="s">
        <v>2288</v>
      </c>
      <c r="C371" s="4" t="s">
        <v>1379</v>
      </c>
      <c r="D371" s="2">
        <v>0.68898648878283686</v>
      </c>
      <c r="E371" s="1">
        <v>0.11158721850321693</v>
      </c>
      <c r="F371" s="2">
        <v>0.14423362152039476</v>
      </c>
    </row>
    <row r="372" spans="1:6">
      <c r="A372" s="5" t="s">
        <v>2289</v>
      </c>
      <c r="B372" s="5" t="s">
        <v>2290</v>
      </c>
      <c r="C372" s="4" t="s">
        <v>1380</v>
      </c>
      <c r="D372" s="2">
        <v>0.68930522012975948</v>
      </c>
      <c r="E372" s="1">
        <v>0.10735242775867569</v>
      </c>
      <c r="F372" s="2">
        <v>4.4957361112695472E-2</v>
      </c>
    </row>
    <row r="373" spans="1:6">
      <c r="A373" s="5" t="s">
        <v>2291</v>
      </c>
      <c r="B373" s="5" t="s">
        <v>2292</v>
      </c>
      <c r="C373" s="4" t="s">
        <v>1381</v>
      </c>
      <c r="D373" s="2">
        <v>0.68969966073648736</v>
      </c>
      <c r="E373" s="1">
        <v>0.2280357757755031</v>
      </c>
      <c r="F373" s="2">
        <v>0.33969733011480296</v>
      </c>
    </row>
    <row r="374" spans="1:6">
      <c r="A374" s="5" t="s">
        <v>2293</v>
      </c>
      <c r="B374" s="5" t="s">
        <v>2294</v>
      </c>
      <c r="C374" s="4" t="s">
        <v>1382</v>
      </c>
      <c r="D374" s="2">
        <v>0.69047698581809647</v>
      </c>
      <c r="E374" s="1">
        <v>9.7461884536501273E-2</v>
      </c>
      <c r="F374" s="2">
        <v>0.1119149812971594</v>
      </c>
    </row>
    <row r="375" spans="1:6">
      <c r="A375" s="5" t="s">
        <v>2295</v>
      </c>
      <c r="B375" s="5" t="s">
        <v>2296</v>
      </c>
      <c r="C375" s="4" t="s">
        <v>1383</v>
      </c>
      <c r="D375" s="2">
        <v>0.69093572985921448</v>
      </c>
      <c r="E375" s="1">
        <v>3.7129543124561452E-2</v>
      </c>
      <c r="F375" s="2">
        <v>1.0210206497228171E-2</v>
      </c>
    </row>
    <row r="376" spans="1:6">
      <c r="A376" s="5" t="s">
        <v>2297</v>
      </c>
      <c r="B376" s="5" t="s">
        <v>2298</v>
      </c>
      <c r="C376" s="4" t="s">
        <v>1384</v>
      </c>
      <c r="D376" s="2">
        <v>0.69179994159920444</v>
      </c>
      <c r="E376" s="1">
        <v>0.15406892445691958</v>
      </c>
      <c r="F376" s="2">
        <v>0.22429760795293968</v>
      </c>
    </row>
    <row r="377" spans="1:6">
      <c r="A377" s="5" t="s">
        <v>2299</v>
      </c>
      <c r="B377" s="5" t="s">
        <v>2300</v>
      </c>
      <c r="C377" s="4" t="s">
        <v>1385</v>
      </c>
      <c r="D377" s="2">
        <v>0.69185981034216992</v>
      </c>
      <c r="E377" s="1">
        <v>3.2227377644978662E-2</v>
      </c>
      <c r="F377" s="2">
        <v>2.6833773424800238E-2</v>
      </c>
    </row>
    <row r="378" spans="1:6">
      <c r="A378" s="5" t="s">
        <v>2301</v>
      </c>
      <c r="B378" s="5" t="s">
        <v>2302</v>
      </c>
      <c r="C378" s="4" t="s">
        <v>1386</v>
      </c>
      <c r="D378" s="2">
        <v>0.69203495355435563</v>
      </c>
      <c r="E378" s="1">
        <v>9.6254829491378952E-2</v>
      </c>
      <c r="F378" s="2">
        <v>0.19670162940206451</v>
      </c>
    </row>
    <row r="379" spans="1:6">
      <c r="A379" s="5" t="s">
        <v>2303</v>
      </c>
      <c r="B379" s="5" t="s">
        <v>2304</v>
      </c>
      <c r="C379" s="4" t="s">
        <v>1387</v>
      </c>
      <c r="D379" s="2">
        <v>0.69220081597691985</v>
      </c>
      <c r="E379" s="1">
        <v>0.19551942596151223</v>
      </c>
      <c r="F379" s="2">
        <v>0.47721737636147438</v>
      </c>
    </row>
    <row r="380" spans="1:6">
      <c r="A380" s="5" t="s">
        <v>2305</v>
      </c>
      <c r="B380" s="5" t="s">
        <v>2306</v>
      </c>
      <c r="C380" s="4" t="s">
        <v>1388</v>
      </c>
      <c r="D380" s="2">
        <v>0.69244595888849314</v>
      </c>
      <c r="E380" s="1">
        <v>1.6181175231591117E-2</v>
      </c>
      <c r="F380" s="2">
        <v>1.9732595067111565E-2</v>
      </c>
    </row>
    <row r="381" spans="1:6">
      <c r="A381" s="5" t="s">
        <v>2307</v>
      </c>
      <c r="B381" s="5" t="s">
        <v>2308</v>
      </c>
      <c r="C381" s="4" t="s">
        <v>1389</v>
      </c>
      <c r="D381" s="2">
        <v>0.69280863167926865</v>
      </c>
      <c r="E381" s="1">
        <v>5.503300874623878E-2</v>
      </c>
      <c r="F381" s="2">
        <v>7.817168854868441E-3</v>
      </c>
    </row>
    <row r="382" spans="1:6">
      <c r="A382" s="5" t="s">
        <v>2309</v>
      </c>
      <c r="B382" s="5" t="s">
        <v>2310</v>
      </c>
      <c r="C382" s="4" t="s">
        <v>1390</v>
      </c>
      <c r="D382" s="2">
        <v>0.69334027069600745</v>
      </c>
      <c r="E382" s="1">
        <v>4.8023219866075273E-2</v>
      </c>
      <c r="F382" s="2">
        <v>3.5259681848492409E-2</v>
      </c>
    </row>
    <row r="383" spans="1:6">
      <c r="A383" s="5" t="s">
        <v>2311</v>
      </c>
      <c r="B383" s="5" t="s">
        <v>2312</v>
      </c>
      <c r="C383" s="4" t="s">
        <v>1391</v>
      </c>
      <c r="D383" s="2">
        <v>0.69407865285572312</v>
      </c>
      <c r="E383" s="1">
        <v>6.9875432933204973E-2</v>
      </c>
      <c r="F383" s="2">
        <v>6.0239011486376816E-2</v>
      </c>
    </row>
    <row r="384" spans="1:6">
      <c r="A384" s="5" t="s">
        <v>2313</v>
      </c>
      <c r="B384" s="5" t="s">
        <v>2314</v>
      </c>
      <c r="C384" s="4" t="s">
        <v>1392</v>
      </c>
      <c r="D384" s="2">
        <v>0.69422670647343621</v>
      </c>
      <c r="E384" s="1">
        <v>0.14429230626813738</v>
      </c>
      <c r="F384" s="2">
        <v>0.36933874985359999</v>
      </c>
    </row>
    <row r="385" spans="1:6">
      <c r="A385" s="5" t="s">
        <v>2315</v>
      </c>
      <c r="B385" s="5" t="s">
        <v>2316</v>
      </c>
      <c r="C385" s="4" t="s">
        <v>1393</v>
      </c>
      <c r="D385" s="2">
        <v>0.69474902655719895</v>
      </c>
      <c r="E385" s="1">
        <v>0.13845068303213567</v>
      </c>
      <c r="F385" s="2">
        <v>0.21611732281359539</v>
      </c>
    </row>
    <row r="386" spans="1:6">
      <c r="A386" s="5" t="s">
        <v>2317</v>
      </c>
      <c r="B386" s="5" t="s">
        <v>2318</v>
      </c>
      <c r="C386" s="4" t="s">
        <v>1394</v>
      </c>
      <c r="D386" s="2">
        <v>0.69487240024976293</v>
      </c>
      <c r="E386" s="1">
        <v>0.28739156773442537</v>
      </c>
      <c r="F386" s="2">
        <v>0.37166749476738176</v>
      </c>
    </row>
    <row r="387" spans="1:6">
      <c r="A387" s="5" t="s">
        <v>2319</v>
      </c>
      <c r="B387" s="5" t="s">
        <v>2320</v>
      </c>
      <c r="C387" s="4" t="s">
        <v>1395</v>
      </c>
      <c r="D387" s="2">
        <v>0.69548476543132054</v>
      </c>
      <c r="E387" s="1">
        <v>0.10352706691152758</v>
      </c>
      <c r="F387" s="2">
        <v>0.17714191723281625</v>
      </c>
    </row>
    <row r="388" spans="1:6">
      <c r="A388" s="5" t="s">
        <v>2321</v>
      </c>
      <c r="B388" s="5" t="s">
        <v>2322</v>
      </c>
      <c r="C388" s="4" t="s">
        <v>1396</v>
      </c>
      <c r="D388" s="2">
        <v>0.69567569960538267</v>
      </c>
      <c r="E388" s="1">
        <v>7.9745374420433779E-2</v>
      </c>
      <c r="F388" s="2">
        <v>7.098359970319712E-2</v>
      </c>
    </row>
    <row r="389" spans="1:6">
      <c r="A389" s="5" t="s">
        <v>2323</v>
      </c>
      <c r="B389" s="5" t="s">
        <v>2324</v>
      </c>
      <c r="C389" s="4" t="s">
        <v>1397</v>
      </c>
      <c r="D389" s="2">
        <v>0.69786091951259011</v>
      </c>
      <c r="E389" s="1">
        <v>8.4823557033731983E-2</v>
      </c>
      <c r="F389" s="2">
        <v>2.3642073455644869E-2</v>
      </c>
    </row>
    <row r="390" spans="1:6">
      <c r="A390" s="5" t="s">
        <v>2325</v>
      </c>
      <c r="B390" s="5" t="s">
        <v>2326</v>
      </c>
      <c r="C390" s="4" t="s">
        <v>1398</v>
      </c>
      <c r="D390" s="2">
        <v>0.69870477953614918</v>
      </c>
      <c r="E390" s="1">
        <v>9.8917087028656203E-2</v>
      </c>
      <c r="F390" s="2">
        <v>7.4181603965507978E-2</v>
      </c>
    </row>
    <row r="391" spans="1:6">
      <c r="A391" s="5" t="s">
        <v>2327</v>
      </c>
      <c r="B391" s="5" t="s">
        <v>617</v>
      </c>
      <c r="C391" s="4" t="s">
        <v>140</v>
      </c>
      <c r="D391" s="2">
        <v>0.69976964044906109</v>
      </c>
      <c r="E391" s="1">
        <v>0.16698771852505706</v>
      </c>
      <c r="F391" s="2">
        <v>0.19386709873673921</v>
      </c>
    </row>
    <row r="392" spans="1:6">
      <c r="A392" s="5" t="s">
        <v>2328</v>
      </c>
      <c r="B392" s="5" t="s">
        <v>2329</v>
      </c>
      <c r="C392" s="4" t="s">
        <v>1399</v>
      </c>
      <c r="D392" s="2">
        <v>0.69996456993284983</v>
      </c>
      <c r="E392" s="1">
        <v>0.39046093297822149</v>
      </c>
      <c r="F392" s="2">
        <v>0.54936428382831859</v>
      </c>
    </row>
    <row r="393" spans="1:6">
      <c r="A393" s="5" t="s">
        <v>2330</v>
      </c>
      <c r="B393" s="5" t="s">
        <v>2331</v>
      </c>
      <c r="C393" s="4" t="s">
        <v>1400</v>
      </c>
      <c r="D393" s="2">
        <v>0.7001405420032013</v>
      </c>
      <c r="E393" s="1">
        <v>0.1281176556513661</v>
      </c>
      <c r="F393" s="2">
        <v>0.18240080611277862</v>
      </c>
    </row>
    <row r="394" spans="1:6">
      <c r="A394" s="5" t="s">
        <v>2332</v>
      </c>
      <c r="B394" s="5" t="s">
        <v>2333</v>
      </c>
      <c r="C394" s="4" t="s">
        <v>1401</v>
      </c>
      <c r="D394" s="2">
        <v>0.70086786138826318</v>
      </c>
      <c r="E394" s="1">
        <v>9.7202096794361925E-2</v>
      </c>
      <c r="F394" s="2">
        <v>6.7145736662642716E-2</v>
      </c>
    </row>
    <row r="395" spans="1:6">
      <c r="A395" s="5" t="s">
        <v>2334</v>
      </c>
      <c r="B395" s="5" t="s">
        <v>2335</v>
      </c>
      <c r="C395" s="4" t="s">
        <v>1402</v>
      </c>
      <c r="D395" s="2">
        <v>0.70111083485013526</v>
      </c>
      <c r="E395" s="1">
        <v>1.9262044559878438E-2</v>
      </c>
      <c r="F395" s="2">
        <v>5.099268853480253E-2</v>
      </c>
    </row>
    <row r="396" spans="1:6">
      <c r="A396" s="5" t="s">
        <v>2336</v>
      </c>
      <c r="B396" s="5" t="s">
        <v>2337</v>
      </c>
      <c r="C396" s="4" t="s">
        <v>1403</v>
      </c>
      <c r="D396" s="2">
        <v>0.70135191954889675</v>
      </c>
      <c r="E396" s="1">
        <v>9.3498870974105294E-2</v>
      </c>
      <c r="F396" s="2">
        <v>0.24892476066312355</v>
      </c>
    </row>
    <row r="397" spans="1:6">
      <c r="A397" s="5" t="s">
        <v>2338</v>
      </c>
      <c r="B397" s="5" t="s">
        <v>2339</v>
      </c>
      <c r="C397" s="4" t="s">
        <v>1404</v>
      </c>
      <c r="D397" s="2">
        <v>0.70141869027778325</v>
      </c>
      <c r="E397" s="1">
        <v>0.11317626301178935</v>
      </c>
      <c r="F397" s="2">
        <v>0.30381789623160188</v>
      </c>
    </row>
    <row r="398" spans="1:6">
      <c r="A398" s="5" t="s">
        <v>2340</v>
      </c>
      <c r="B398" s="5" t="s">
        <v>2341</v>
      </c>
      <c r="C398" s="4" t="s">
        <v>1405</v>
      </c>
      <c r="D398" s="2">
        <v>0.70148826706627665</v>
      </c>
      <c r="E398" s="1">
        <v>3.4401927020571016E-2</v>
      </c>
      <c r="F398" s="2">
        <v>2.9727338865348039E-3</v>
      </c>
    </row>
    <row r="399" spans="1:6">
      <c r="A399" s="5" t="s">
        <v>2342</v>
      </c>
      <c r="B399" s="5" t="s">
        <v>2343</v>
      </c>
      <c r="C399" s="4" t="s">
        <v>1406</v>
      </c>
      <c r="D399" s="2">
        <v>0.7015111932942002</v>
      </c>
      <c r="E399" s="1">
        <v>6.3967246023229951E-2</v>
      </c>
      <c r="F399" s="2">
        <v>0.11615032587216007</v>
      </c>
    </row>
    <row r="400" spans="1:6">
      <c r="A400" s="5" t="s">
        <v>2344</v>
      </c>
      <c r="B400" s="5" t="s">
        <v>2345</v>
      </c>
      <c r="C400" s="4" t="s">
        <v>1407</v>
      </c>
      <c r="D400" s="2">
        <v>0.70153108630214911</v>
      </c>
      <c r="E400" s="1">
        <v>2.2617277379986284E-2</v>
      </c>
      <c r="F400" s="2">
        <v>3.5814845949741575E-2</v>
      </c>
    </row>
    <row r="401" spans="1:6">
      <c r="A401" s="5" t="s">
        <v>2346</v>
      </c>
      <c r="B401" s="5" t="s">
        <v>2347</v>
      </c>
      <c r="C401" s="4" t="s">
        <v>1408</v>
      </c>
      <c r="D401" s="2">
        <v>0.70174180628784744</v>
      </c>
      <c r="E401" s="1">
        <v>3.3374060155120414E-2</v>
      </c>
      <c r="F401" s="2">
        <v>1.671448875435888E-2</v>
      </c>
    </row>
    <row r="402" spans="1:6">
      <c r="A402" s="5" t="s">
        <v>2348</v>
      </c>
      <c r="B402" s="5" t="s">
        <v>2349</v>
      </c>
      <c r="C402" s="4" t="s">
        <v>1409</v>
      </c>
      <c r="D402" s="2">
        <v>0.70183450392857594</v>
      </c>
      <c r="E402" s="1">
        <v>5.4029684594194875E-2</v>
      </c>
      <c r="F402" s="2">
        <v>5.2941981466947024E-3</v>
      </c>
    </row>
    <row r="403" spans="1:6">
      <c r="A403" s="5" t="s">
        <v>2350</v>
      </c>
      <c r="B403" s="5" t="s">
        <v>2351</v>
      </c>
      <c r="C403" s="4" t="s">
        <v>1410</v>
      </c>
      <c r="D403" s="2">
        <v>0.70202179055483549</v>
      </c>
      <c r="E403" s="1">
        <v>9.705209085411437E-2</v>
      </c>
      <c r="F403" s="2">
        <v>0.11325646117443521</v>
      </c>
    </row>
    <row r="404" spans="1:6">
      <c r="A404" s="5" t="s">
        <v>2352</v>
      </c>
      <c r="B404" s="5" t="s">
        <v>2353</v>
      </c>
      <c r="C404" s="4" t="s">
        <v>1411</v>
      </c>
      <c r="D404" s="2">
        <v>0.70278113848934931</v>
      </c>
      <c r="E404" s="1">
        <v>1.4206486395552095E-2</v>
      </c>
      <c r="F404" s="2">
        <v>1.9536953350400264E-2</v>
      </c>
    </row>
    <row r="405" spans="1:6">
      <c r="A405" s="5" t="s">
        <v>2354</v>
      </c>
      <c r="B405" s="5" t="s">
        <v>2354</v>
      </c>
      <c r="C405" s="4" t="s">
        <v>1412</v>
      </c>
      <c r="D405" s="2">
        <v>0.70303781519629283</v>
      </c>
      <c r="E405" s="1">
        <v>6.3680766566649366E-2</v>
      </c>
      <c r="F405" s="2">
        <v>0.1135713525974465</v>
      </c>
    </row>
    <row r="406" spans="1:6">
      <c r="A406" s="5" t="s">
        <v>2355</v>
      </c>
      <c r="B406" s="5" t="s">
        <v>2356</v>
      </c>
      <c r="C406" s="4" t="s">
        <v>1413</v>
      </c>
      <c r="D406" s="2">
        <v>0.70315376876669122</v>
      </c>
      <c r="E406" s="1">
        <v>6.4432099758514244E-2</v>
      </c>
      <c r="F406" s="2">
        <v>0.10396773937315719</v>
      </c>
    </row>
    <row r="407" spans="1:6">
      <c r="A407" s="5" t="s">
        <v>2357</v>
      </c>
      <c r="B407" s="5" t="s">
        <v>2358</v>
      </c>
      <c r="C407" s="4" t="s">
        <v>1414</v>
      </c>
      <c r="D407" s="2">
        <v>0.70325664565528667</v>
      </c>
      <c r="E407" s="1">
        <v>0.4307372048391564</v>
      </c>
      <c r="F407" s="2">
        <v>0.58697031095199714</v>
      </c>
    </row>
    <row r="408" spans="1:6">
      <c r="A408" s="5" t="s">
        <v>2359</v>
      </c>
      <c r="B408" s="5" t="s">
        <v>2360</v>
      </c>
      <c r="C408" s="4" t="s">
        <v>1415</v>
      </c>
      <c r="D408" s="2">
        <v>0.70333204585190334</v>
      </c>
      <c r="E408" s="1">
        <v>0.11193977134296539</v>
      </c>
      <c r="F408" s="2">
        <v>0.20557979977373322</v>
      </c>
    </row>
    <row r="409" spans="1:6">
      <c r="A409" s="5" t="s">
        <v>2361</v>
      </c>
      <c r="B409" s="5" t="s">
        <v>2362</v>
      </c>
      <c r="C409" s="4" t="s">
        <v>1416</v>
      </c>
      <c r="D409" s="2">
        <v>0.7035184372509965</v>
      </c>
      <c r="E409" s="1">
        <v>5.3335772342239775E-2</v>
      </c>
      <c r="F409" s="2">
        <v>0.11156253033009821</v>
      </c>
    </row>
    <row r="410" spans="1:6">
      <c r="A410" s="5" t="s">
        <v>2363</v>
      </c>
      <c r="B410" s="5" t="s">
        <v>2364</v>
      </c>
      <c r="C410" s="4" t="s">
        <v>1417</v>
      </c>
      <c r="D410" s="2">
        <v>0.70401132602284777</v>
      </c>
      <c r="E410" s="1">
        <v>0.14023157078904869</v>
      </c>
      <c r="F410" s="2">
        <v>0.10702870123025071</v>
      </c>
    </row>
    <row r="411" spans="1:6">
      <c r="A411" s="5" t="s">
        <v>2365</v>
      </c>
      <c r="B411" s="5" t="s">
        <v>2366</v>
      </c>
      <c r="C411" s="4" t="s">
        <v>1418</v>
      </c>
      <c r="D411" s="2">
        <v>0.70404059244087225</v>
      </c>
      <c r="E411" s="1">
        <v>0.25254925158625735</v>
      </c>
      <c r="F411" s="2">
        <v>0.38490975442065101</v>
      </c>
    </row>
    <row r="412" spans="1:6">
      <c r="A412" s="5" t="s">
        <v>2367</v>
      </c>
      <c r="B412" s="5" t="s">
        <v>2368</v>
      </c>
      <c r="C412" s="4" t="s">
        <v>1419</v>
      </c>
      <c r="D412" s="2">
        <v>0.70456917734564362</v>
      </c>
      <c r="E412" s="1">
        <v>6.2213722646008718E-2</v>
      </c>
      <c r="F412" s="2">
        <v>2.8190265011535653E-2</v>
      </c>
    </row>
    <row r="413" spans="1:6">
      <c r="A413" s="5" t="s">
        <v>2369</v>
      </c>
      <c r="B413" s="5" t="s">
        <v>2370</v>
      </c>
      <c r="C413" s="4" t="s">
        <v>1420</v>
      </c>
      <c r="D413" s="2">
        <v>0.70471616634460721</v>
      </c>
      <c r="E413" s="1">
        <v>3.6877229550154683E-2</v>
      </c>
      <c r="F413" s="2">
        <v>1.2342880500259334E-2</v>
      </c>
    </row>
    <row r="414" spans="1:6">
      <c r="A414" s="5" t="s">
        <v>2371</v>
      </c>
      <c r="B414" s="5" t="s">
        <v>2372</v>
      </c>
      <c r="C414" s="4" t="s">
        <v>1421</v>
      </c>
      <c r="D414" s="2">
        <v>0.70491850748339724</v>
      </c>
      <c r="E414" s="1">
        <v>7.4408684591097715E-2</v>
      </c>
      <c r="F414" s="2">
        <v>0.1354826888176752</v>
      </c>
    </row>
    <row r="415" spans="1:6">
      <c r="A415" s="5" t="s">
        <v>2373</v>
      </c>
      <c r="B415" s="5" t="s">
        <v>2374</v>
      </c>
      <c r="C415" s="4" t="s">
        <v>1422</v>
      </c>
      <c r="D415" s="2">
        <v>0.7057882208617291</v>
      </c>
      <c r="E415" s="1">
        <v>0.11152103847561751</v>
      </c>
      <c r="F415" s="2">
        <v>0.13902899509623232</v>
      </c>
    </row>
    <row r="416" spans="1:6">
      <c r="A416" s="5" t="s">
        <v>2375</v>
      </c>
      <c r="B416" s="5" t="s">
        <v>2376</v>
      </c>
      <c r="C416" s="4" t="s">
        <v>1423</v>
      </c>
      <c r="D416" s="2">
        <v>0.70596869782956306</v>
      </c>
      <c r="E416" s="1">
        <v>5.5661645953850016E-2</v>
      </c>
      <c r="F416" s="2">
        <v>0.10884726075032455</v>
      </c>
    </row>
    <row r="417" spans="1:6">
      <c r="A417" s="5" t="s">
        <v>2377</v>
      </c>
      <c r="B417" s="5" t="s">
        <v>2378</v>
      </c>
      <c r="C417" s="4" t="s">
        <v>1424</v>
      </c>
      <c r="D417" s="2">
        <v>0.70628902167450569</v>
      </c>
      <c r="E417" s="1">
        <v>6.5149693365505398E-2</v>
      </c>
      <c r="F417" s="2">
        <v>8.9907584950749228E-2</v>
      </c>
    </row>
    <row r="418" spans="1:6">
      <c r="A418" s="5" t="s">
        <v>2379</v>
      </c>
      <c r="B418" s="5" t="s">
        <v>2380</v>
      </c>
      <c r="C418" s="4" t="s">
        <v>1425</v>
      </c>
      <c r="D418" s="2">
        <v>0.70705856952138835</v>
      </c>
      <c r="E418" s="1">
        <v>0.57370477771126771</v>
      </c>
      <c r="F418" s="2">
        <v>0.64056072975758638</v>
      </c>
    </row>
    <row r="419" spans="1:6">
      <c r="A419" s="5" t="s">
        <v>2381</v>
      </c>
      <c r="B419" s="5" t="s">
        <v>2382</v>
      </c>
      <c r="C419" s="4" t="s">
        <v>1426</v>
      </c>
      <c r="D419" s="2">
        <v>0.70785064203316639</v>
      </c>
      <c r="E419" s="1">
        <v>6.7840131855389563E-2</v>
      </c>
      <c r="F419" s="2">
        <v>3.1478012732994998E-2</v>
      </c>
    </row>
    <row r="420" spans="1:6">
      <c r="A420" s="5" t="s">
        <v>2383</v>
      </c>
      <c r="B420" s="5" t="s">
        <v>2384</v>
      </c>
      <c r="C420" s="4" t="s">
        <v>1427</v>
      </c>
      <c r="D420" s="2">
        <v>0.70789017553911038</v>
      </c>
      <c r="E420" s="1">
        <v>0.13748541906714729</v>
      </c>
      <c r="F420" s="2">
        <v>0.10454957444233849</v>
      </c>
    </row>
    <row r="421" spans="1:6">
      <c r="A421" s="5" t="s">
        <v>2385</v>
      </c>
      <c r="B421" s="5" t="s">
        <v>2386</v>
      </c>
      <c r="C421" s="4" t="s">
        <v>1428</v>
      </c>
      <c r="D421" s="2">
        <v>0.70793145182745543</v>
      </c>
      <c r="E421" s="1">
        <v>0.19237390610144456</v>
      </c>
      <c r="F421" s="2">
        <v>0.34600566109469283</v>
      </c>
    </row>
    <row r="422" spans="1:6">
      <c r="A422" s="5" t="s">
        <v>2387</v>
      </c>
      <c r="B422" s="5" t="s">
        <v>2388</v>
      </c>
      <c r="C422" s="4" t="s">
        <v>1429</v>
      </c>
      <c r="D422" s="2">
        <v>0.70823493356693146</v>
      </c>
      <c r="E422" s="1">
        <v>0.17130444018605362</v>
      </c>
      <c r="F422" s="2">
        <v>0.33823390322156593</v>
      </c>
    </row>
    <row r="423" spans="1:6">
      <c r="A423" s="5" t="s">
        <v>2389</v>
      </c>
      <c r="B423" s="5" t="s">
        <v>2390</v>
      </c>
      <c r="C423" s="4" t="s">
        <v>1430</v>
      </c>
      <c r="D423" s="2">
        <v>0.7083595213734144</v>
      </c>
      <c r="E423" s="1">
        <v>8.7754076165496644E-2</v>
      </c>
      <c r="F423" s="2">
        <v>0.13097655430747365</v>
      </c>
    </row>
    <row r="424" spans="1:6">
      <c r="A424" s="5" t="s">
        <v>2391</v>
      </c>
      <c r="B424" s="5" t="s">
        <v>2392</v>
      </c>
      <c r="C424" s="4" t="s">
        <v>1431</v>
      </c>
      <c r="D424" s="2">
        <v>0.70984773011280089</v>
      </c>
      <c r="E424" s="1">
        <v>5.1863259328381803E-2</v>
      </c>
      <c r="F424" s="2">
        <v>0.1133462474159361</v>
      </c>
    </row>
    <row r="425" spans="1:6">
      <c r="A425" s="5" t="s">
        <v>2393</v>
      </c>
      <c r="B425" s="5" t="s">
        <v>2394</v>
      </c>
      <c r="C425" s="4" t="s">
        <v>1432</v>
      </c>
      <c r="D425" s="2">
        <v>0.71111329636371545</v>
      </c>
      <c r="E425" s="1">
        <v>8.9598906437069054E-2</v>
      </c>
      <c r="F425" s="2">
        <v>0.11158586131472903</v>
      </c>
    </row>
    <row r="426" spans="1:6">
      <c r="A426" s="5" t="s">
        <v>2395</v>
      </c>
      <c r="B426" s="5" t="s">
        <v>2396</v>
      </c>
      <c r="C426" s="4" t="s">
        <v>1433</v>
      </c>
      <c r="D426" s="2">
        <v>0.71122218489911793</v>
      </c>
      <c r="E426" s="1">
        <v>0.10162659830294833</v>
      </c>
      <c r="F426" s="2">
        <v>0.10955606329667301</v>
      </c>
    </row>
    <row r="427" spans="1:6">
      <c r="A427" s="5" t="s">
        <v>2397</v>
      </c>
      <c r="B427" s="5" t="s">
        <v>2398</v>
      </c>
      <c r="C427" s="4" t="s">
        <v>1434</v>
      </c>
      <c r="D427" s="2">
        <v>0.71172479438275482</v>
      </c>
      <c r="E427" s="1">
        <v>7.8479190247357167E-2</v>
      </c>
      <c r="F427" s="2">
        <v>0.24879311302344137</v>
      </c>
    </row>
    <row r="428" spans="1:6">
      <c r="A428" s="5" t="s">
        <v>2399</v>
      </c>
      <c r="B428" s="5" t="s">
        <v>2400</v>
      </c>
      <c r="C428" s="4" t="s">
        <v>1435</v>
      </c>
      <c r="D428" s="2">
        <v>0.71223912238031983</v>
      </c>
      <c r="E428" s="1">
        <v>0.17286613856629476</v>
      </c>
      <c r="F428" s="2">
        <v>0.59684832904351026</v>
      </c>
    </row>
    <row r="429" spans="1:6">
      <c r="A429" s="5" t="s">
        <v>2401</v>
      </c>
      <c r="B429" s="5" t="s">
        <v>2402</v>
      </c>
      <c r="C429" s="4" t="s">
        <v>1436</v>
      </c>
      <c r="D429" s="2">
        <v>0.71337924511092854</v>
      </c>
      <c r="E429" s="1">
        <v>5.7198558737855232E-2</v>
      </c>
      <c r="F429" s="2">
        <v>3.4127132654760667E-2</v>
      </c>
    </row>
    <row r="430" spans="1:6">
      <c r="A430" s="5" t="s">
        <v>2403</v>
      </c>
      <c r="B430" s="5" t="s">
        <v>2404</v>
      </c>
      <c r="C430" s="4" t="s">
        <v>1437</v>
      </c>
      <c r="D430" s="2">
        <v>0.71339526090867145</v>
      </c>
      <c r="E430" s="1">
        <v>0.15951107611967083</v>
      </c>
      <c r="F430" s="2">
        <v>0.14716700019283493</v>
      </c>
    </row>
    <row r="431" spans="1:6">
      <c r="A431" s="5" t="s">
        <v>2405</v>
      </c>
      <c r="B431" s="5" t="s">
        <v>2648</v>
      </c>
      <c r="C431" s="4" t="s">
        <v>1438</v>
      </c>
      <c r="D431" s="2">
        <v>0.71365244147117479</v>
      </c>
      <c r="E431" s="1">
        <v>0.14104536758095049</v>
      </c>
      <c r="F431" s="2">
        <v>0.30934287557088164</v>
      </c>
    </row>
    <row r="432" spans="1:6">
      <c r="A432" s="5" t="s">
        <v>2406</v>
      </c>
      <c r="B432" s="5" t="s">
        <v>2407</v>
      </c>
      <c r="C432" s="4" t="s">
        <v>1439</v>
      </c>
      <c r="D432" s="2">
        <v>0.71404355726069502</v>
      </c>
      <c r="E432" s="1">
        <v>5.576191586996862E-2</v>
      </c>
      <c r="F432" s="2">
        <v>0.16763003642657712</v>
      </c>
    </row>
    <row r="433" spans="1:6">
      <c r="A433" s="5" t="s">
        <v>2408</v>
      </c>
      <c r="B433" s="5" t="s">
        <v>2409</v>
      </c>
      <c r="C433" s="4" t="s">
        <v>1440</v>
      </c>
      <c r="D433" s="2">
        <v>0.7143966565816281</v>
      </c>
      <c r="E433" s="1">
        <v>9.6222618944791907E-2</v>
      </c>
      <c r="F433" s="2">
        <v>6.1286413674829482E-2</v>
      </c>
    </row>
    <row r="434" spans="1:6">
      <c r="A434" s="5" t="s">
        <v>2410</v>
      </c>
      <c r="B434" s="5" t="s">
        <v>2411</v>
      </c>
      <c r="C434" s="4" t="s">
        <v>1441</v>
      </c>
      <c r="D434" s="2">
        <v>0.71443256104590536</v>
      </c>
      <c r="E434" s="1">
        <v>0.19787576500077639</v>
      </c>
      <c r="F434" s="2">
        <v>0.5870803110210292</v>
      </c>
    </row>
    <row r="435" spans="1:6">
      <c r="A435" s="5" t="s">
        <v>2412</v>
      </c>
      <c r="B435" s="5" t="s">
        <v>2413</v>
      </c>
      <c r="C435" s="4" t="s">
        <v>1442</v>
      </c>
      <c r="D435" s="2">
        <v>0.71463812338034061</v>
      </c>
      <c r="E435" s="1">
        <v>9.9746823037726459E-2</v>
      </c>
      <c r="F435" s="2">
        <v>0.17758491998999607</v>
      </c>
    </row>
    <row r="436" spans="1:6">
      <c r="A436" s="5" t="s">
        <v>2414</v>
      </c>
      <c r="B436" s="5" t="s">
        <v>2415</v>
      </c>
      <c r="C436" s="4" t="s">
        <v>1443</v>
      </c>
      <c r="D436" s="2">
        <v>0.71475214281468835</v>
      </c>
      <c r="E436" s="1">
        <v>2.858234228603828E-2</v>
      </c>
      <c r="F436" s="2">
        <v>8.2074823896792644E-4</v>
      </c>
    </row>
    <row r="437" spans="1:6">
      <c r="A437" s="5" t="s">
        <v>2416</v>
      </c>
      <c r="B437" s="5" t="s">
        <v>2417</v>
      </c>
      <c r="C437" s="4" t="s">
        <v>1444</v>
      </c>
      <c r="D437" s="2">
        <v>0.71488228080440208</v>
      </c>
      <c r="E437" s="1">
        <v>0.1438026897065286</v>
      </c>
      <c r="F437" s="2">
        <v>0.1245297896295703</v>
      </c>
    </row>
    <row r="438" spans="1:6">
      <c r="A438" s="5" t="s">
        <v>2418</v>
      </c>
      <c r="B438" s="5" t="s">
        <v>2419</v>
      </c>
      <c r="C438" s="4" t="s">
        <v>1445</v>
      </c>
      <c r="D438" s="2">
        <v>0.71488568635160465</v>
      </c>
      <c r="E438" s="1">
        <v>6.5303501193833768E-2</v>
      </c>
      <c r="F438" s="2">
        <v>0.14792157522691449</v>
      </c>
    </row>
    <row r="439" spans="1:6">
      <c r="A439" s="5" t="s">
        <v>2420</v>
      </c>
      <c r="B439" s="5" t="s">
        <v>2421</v>
      </c>
      <c r="C439" s="4" t="s">
        <v>1446</v>
      </c>
      <c r="D439" s="2">
        <v>0.71551776191891736</v>
      </c>
      <c r="E439" s="1">
        <v>7.3729764084248431E-2</v>
      </c>
      <c r="F439" s="2">
        <v>1.9037908641983025E-2</v>
      </c>
    </row>
    <row r="440" spans="1:6">
      <c r="A440" s="5" t="s">
        <v>2422</v>
      </c>
      <c r="B440" s="5" t="s">
        <v>2423</v>
      </c>
      <c r="C440" s="4" t="s">
        <v>1447</v>
      </c>
      <c r="D440" s="2">
        <v>0.71559436923491615</v>
      </c>
      <c r="E440" s="1">
        <v>0.20412465022992218</v>
      </c>
      <c r="F440" s="2">
        <v>0.51247647694603649</v>
      </c>
    </row>
    <row r="441" spans="1:6">
      <c r="A441" s="5" t="s">
        <v>2424</v>
      </c>
      <c r="B441" s="5" t="s">
        <v>2425</v>
      </c>
      <c r="C441" s="4" t="s">
        <v>1448</v>
      </c>
      <c r="D441" s="2">
        <v>0.71597967898943449</v>
      </c>
      <c r="E441" s="1">
        <v>7.0943938936038758E-2</v>
      </c>
      <c r="F441" s="2">
        <v>8.3349491182724736E-2</v>
      </c>
    </row>
    <row r="442" spans="1:6">
      <c r="A442" s="5" t="s">
        <v>2426</v>
      </c>
      <c r="B442" s="5" t="s">
        <v>2427</v>
      </c>
      <c r="C442" s="4" t="s">
        <v>1449</v>
      </c>
      <c r="D442" s="2">
        <v>0.71602991513049885</v>
      </c>
      <c r="E442" s="1">
        <v>6.8440221060668743E-2</v>
      </c>
      <c r="F442" s="2">
        <v>5.8731261529555545E-2</v>
      </c>
    </row>
    <row r="443" spans="1:6">
      <c r="A443" s="5" t="s">
        <v>2428</v>
      </c>
      <c r="B443" s="5" t="s">
        <v>2429</v>
      </c>
      <c r="C443" s="4" t="s">
        <v>1450</v>
      </c>
      <c r="D443" s="2">
        <v>0.71674778688312124</v>
      </c>
      <c r="E443" s="1">
        <v>0.1067342277577689</v>
      </c>
      <c r="F443" s="2">
        <v>0.17356198263237166</v>
      </c>
    </row>
    <row r="444" spans="1:6">
      <c r="A444" s="5" t="s">
        <v>2430</v>
      </c>
      <c r="B444" s="5" t="s">
        <v>2431</v>
      </c>
      <c r="C444" s="4" t="s">
        <v>1451</v>
      </c>
      <c r="D444" s="2">
        <v>0.7171419670851723</v>
      </c>
      <c r="E444" s="1">
        <v>0.1075876966016976</v>
      </c>
      <c r="F444" s="2">
        <v>0.26670864850686565</v>
      </c>
    </row>
    <row r="445" spans="1:6">
      <c r="A445" s="5" t="s">
        <v>2432</v>
      </c>
      <c r="B445" s="5" t="s">
        <v>2433</v>
      </c>
      <c r="C445" s="4" t="s">
        <v>1452</v>
      </c>
      <c r="D445" s="2">
        <v>0.71716048091129903</v>
      </c>
      <c r="E445" s="1">
        <v>0.12704229188246591</v>
      </c>
      <c r="F445" s="2">
        <v>0.19288602086096848</v>
      </c>
    </row>
    <row r="446" spans="1:6">
      <c r="A446" s="5" t="s">
        <v>2434</v>
      </c>
      <c r="B446" s="5" t="s">
        <v>2435</v>
      </c>
      <c r="C446" s="4" t="s">
        <v>1453</v>
      </c>
      <c r="D446" s="2">
        <v>0.71828094326539604</v>
      </c>
      <c r="E446" s="1">
        <v>4.0019525254024947E-2</v>
      </c>
      <c r="F446" s="2">
        <v>2.1650002952366767E-2</v>
      </c>
    </row>
    <row r="447" spans="1:6">
      <c r="A447" s="5" t="s">
        <v>2436</v>
      </c>
      <c r="B447" s="5" t="s">
        <v>2437</v>
      </c>
      <c r="C447" s="4" t="s">
        <v>1454</v>
      </c>
      <c r="D447" s="2">
        <v>0.71844690154229074</v>
      </c>
      <c r="E447" s="1">
        <v>6.4909909779333544E-2</v>
      </c>
      <c r="F447" s="2">
        <v>0.1644491903004649</v>
      </c>
    </row>
    <row r="448" spans="1:6">
      <c r="A448" s="5" t="s">
        <v>2438</v>
      </c>
      <c r="B448" s="5" t="s">
        <v>2439</v>
      </c>
      <c r="C448" s="4" t="s">
        <v>1455</v>
      </c>
      <c r="D448" s="2">
        <v>0.71848005522542058</v>
      </c>
      <c r="E448" s="1">
        <v>5.1018666153859298E-2</v>
      </c>
      <c r="F448" s="2">
        <v>0.16485103692877145</v>
      </c>
    </row>
    <row r="449" spans="1:6">
      <c r="A449" s="5" t="s">
        <v>2440</v>
      </c>
      <c r="B449" s="5" t="s">
        <v>2441</v>
      </c>
      <c r="C449" s="4" t="s">
        <v>1456</v>
      </c>
      <c r="D449" s="2">
        <v>0.71891317563783907</v>
      </c>
      <c r="E449" s="1">
        <v>0.17196033306764277</v>
      </c>
      <c r="F449" s="2">
        <v>0.38221839905091942</v>
      </c>
    </row>
    <row r="450" spans="1:6">
      <c r="A450" s="5" t="s">
        <v>2442</v>
      </c>
      <c r="B450" s="5" t="s">
        <v>2443</v>
      </c>
      <c r="C450" s="4" t="s">
        <v>1457</v>
      </c>
      <c r="D450" s="2">
        <v>0.71940515468412647</v>
      </c>
      <c r="E450" s="1">
        <v>0.20364005321653586</v>
      </c>
      <c r="F450" s="2">
        <v>0.52450771719639233</v>
      </c>
    </row>
    <row r="451" spans="1:6">
      <c r="A451" s="5" t="s">
        <v>2444</v>
      </c>
      <c r="B451" s="5" t="s">
        <v>2445</v>
      </c>
      <c r="C451" s="4" t="s">
        <v>1458</v>
      </c>
      <c r="D451" s="2">
        <v>0.71966118401900869</v>
      </c>
      <c r="E451" s="1">
        <v>0.27505629475882237</v>
      </c>
      <c r="F451" s="2">
        <v>0.5705641158567758</v>
      </c>
    </row>
    <row r="452" spans="1:6">
      <c r="A452" s="5" t="s">
        <v>2446</v>
      </c>
      <c r="B452" s="5" t="s">
        <v>2447</v>
      </c>
      <c r="C452" s="4" t="s">
        <v>1459</v>
      </c>
      <c r="D452" s="2">
        <v>0.72035697717490266</v>
      </c>
      <c r="E452" s="1">
        <v>0.12737321485589143</v>
      </c>
      <c r="F452" s="2">
        <v>0.12451233663307903</v>
      </c>
    </row>
    <row r="453" spans="1:6">
      <c r="A453" s="5" t="s">
        <v>2448</v>
      </c>
      <c r="B453" s="5" t="s">
        <v>2449</v>
      </c>
      <c r="C453" s="4" t="s">
        <v>1460</v>
      </c>
      <c r="D453" s="2">
        <v>0.72114582735600496</v>
      </c>
      <c r="E453" s="1">
        <v>6.9994434288541227E-2</v>
      </c>
      <c r="F453" s="2">
        <v>1.8505739884211187E-2</v>
      </c>
    </row>
    <row r="454" spans="1:6">
      <c r="A454" s="5" t="s">
        <v>2450</v>
      </c>
      <c r="B454" s="5" t="s">
        <v>2451</v>
      </c>
      <c r="C454" s="4" t="s">
        <v>1461</v>
      </c>
      <c r="D454" s="2">
        <v>0.72162903997256622</v>
      </c>
      <c r="E454" s="1">
        <v>0.28001045356446802</v>
      </c>
      <c r="F454" s="2">
        <v>0.48919452425538851</v>
      </c>
    </row>
    <row r="455" spans="1:6">
      <c r="A455" s="5" t="s">
        <v>2452</v>
      </c>
      <c r="B455" s="5" t="s">
        <v>2453</v>
      </c>
      <c r="C455" s="4" t="s">
        <v>1462</v>
      </c>
      <c r="D455" s="2">
        <v>0.72224662779003079</v>
      </c>
      <c r="E455" s="1">
        <v>5.911245548384636E-2</v>
      </c>
      <c r="F455" s="2">
        <v>2.2453167769768918E-2</v>
      </c>
    </row>
    <row r="456" spans="1:6">
      <c r="A456" s="5" t="s">
        <v>2454</v>
      </c>
      <c r="B456" s="5" t="s">
        <v>2455</v>
      </c>
      <c r="C456" s="4" t="s">
        <v>1463</v>
      </c>
      <c r="D456" s="2">
        <v>0.72228279486794733</v>
      </c>
      <c r="E456" s="1">
        <v>0.14274513682520953</v>
      </c>
      <c r="F456" s="2">
        <v>0.12591330650343785</v>
      </c>
    </row>
    <row r="457" spans="1:6">
      <c r="A457" s="5" t="s">
        <v>2456</v>
      </c>
      <c r="B457" s="5" t="s">
        <v>2457</v>
      </c>
      <c r="C457" s="4" t="s">
        <v>1464</v>
      </c>
      <c r="D457" s="2">
        <v>0.72230918376453468</v>
      </c>
      <c r="E457" s="1">
        <v>6.3704234107444538E-2</v>
      </c>
      <c r="F457" s="2">
        <v>5.4874866810447495E-2</v>
      </c>
    </row>
    <row r="458" spans="1:6">
      <c r="A458" s="5" t="s">
        <v>2458</v>
      </c>
      <c r="B458" s="5" t="s">
        <v>2459</v>
      </c>
      <c r="C458" s="4" t="s">
        <v>1465</v>
      </c>
      <c r="D458" s="2">
        <v>0.72280567980910748</v>
      </c>
      <c r="E458" s="1">
        <v>4.6387364749349347E-2</v>
      </c>
      <c r="F458" s="2">
        <v>0.2902793774487169</v>
      </c>
    </row>
    <row r="459" spans="1:6">
      <c r="A459" s="5" t="s">
        <v>2460</v>
      </c>
      <c r="B459" s="5" t="s">
        <v>2461</v>
      </c>
      <c r="C459" s="4" t="s">
        <v>1463</v>
      </c>
      <c r="D459" s="2">
        <v>0.72314542096662304</v>
      </c>
      <c r="E459" s="1">
        <v>8.4165998954506577E-2</v>
      </c>
      <c r="F459" s="2">
        <v>0.34343798725755503</v>
      </c>
    </row>
    <row r="460" spans="1:6">
      <c r="A460" s="5" t="s">
        <v>2462</v>
      </c>
      <c r="B460" s="5" t="s">
        <v>2463</v>
      </c>
      <c r="C460" s="4" t="s">
        <v>1466</v>
      </c>
      <c r="D460" s="2">
        <v>0.72336678544877653</v>
      </c>
      <c r="E460" s="1">
        <v>7.9591271903231384E-2</v>
      </c>
      <c r="F460" s="2">
        <v>2.910436335532263E-2</v>
      </c>
    </row>
    <row r="461" spans="1:6">
      <c r="A461" s="5" t="s">
        <v>2464</v>
      </c>
      <c r="B461" s="5" t="s">
        <v>2465</v>
      </c>
      <c r="C461" s="4" t="s">
        <v>1467</v>
      </c>
      <c r="D461" s="2">
        <v>0.72404950428062875</v>
      </c>
      <c r="E461" s="1">
        <v>0.23601223654243916</v>
      </c>
      <c r="F461" s="2">
        <v>0.5020112836255588</v>
      </c>
    </row>
    <row r="462" spans="1:6">
      <c r="A462" s="5" t="s">
        <v>2466</v>
      </c>
      <c r="B462" s="5" t="s">
        <v>2467</v>
      </c>
      <c r="C462" s="4" t="s">
        <v>1468</v>
      </c>
      <c r="D462" s="2">
        <v>0.7241478744175488</v>
      </c>
      <c r="E462" s="1">
        <v>8.2092161151259252E-2</v>
      </c>
      <c r="F462" s="2">
        <v>4.622316241993888E-2</v>
      </c>
    </row>
    <row r="463" spans="1:6">
      <c r="A463" s="5" t="s">
        <v>2468</v>
      </c>
      <c r="B463" s="5" t="s">
        <v>2469</v>
      </c>
      <c r="C463" s="4" t="s">
        <v>1421</v>
      </c>
      <c r="D463" s="2">
        <v>0.72470769926305068</v>
      </c>
      <c r="E463" s="1">
        <v>0.12368010959675843</v>
      </c>
      <c r="F463" s="2">
        <v>0.14559566542635097</v>
      </c>
    </row>
    <row r="464" spans="1:6">
      <c r="A464" s="5" t="s">
        <v>2470</v>
      </c>
      <c r="B464" s="5" t="s">
        <v>2471</v>
      </c>
      <c r="C464" s="4" t="s">
        <v>1469</v>
      </c>
      <c r="D464" s="2">
        <v>0.72485265097987062</v>
      </c>
      <c r="E464" s="1">
        <v>9.1961207959802317E-3</v>
      </c>
      <c r="F464" s="2">
        <v>2.4614734337315212E-4</v>
      </c>
    </row>
    <row r="465" spans="1:6">
      <c r="A465" s="5" t="s">
        <v>2472</v>
      </c>
      <c r="B465" s="5" t="s">
        <v>2473</v>
      </c>
      <c r="C465" s="4" t="s">
        <v>1470</v>
      </c>
      <c r="D465" s="2">
        <v>0.72530155032865851</v>
      </c>
      <c r="E465" s="1">
        <v>0.10458882388271347</v>
      </c>
      <c r="F465" s="2">
        <v>0.32016362886337502</v>
      </c>
    </row>
    <row r="466" spans="1:6">
      <c r="A466" s="5" t="s">
        <v>2474</v>
      </c>
      <c r="B466" s="5" t="s">
        <v>2475</v>
      </c>
      <c r="C466" s="4" t="s">
        <v>1471</v>
      </c>
      <c r="D466" s="2">
        <v>0.72559915432302624</v>
      </c>
      <c r="E466" s="1">
        <v>0.13983187573983294</v>
      </c>
      <c r="F466" s="2">
        <v>0.2448059465887101</v>
      </c>
    </row>
    <row r="467" spans="1:6">
      <c r="A467" s="5" t="s">
        <v>2476</v>
      </c>
      <c r="B467" s="5" t="s">
        <v>2477</v>
      </c>
      <c r="C467" s="4" t="s">
        <v>1472</v>
      </c>
      <c r="D467" s="2">
        <v>0.72585611393438298</v>
      </c>
      <c r="E467" s="1">
        <v>9.7306920777837178E-3</v>
      </c>
      <c r="F467" s="2">
        <v>0.12881707753188679</v>
      </c>
    </row>
    <row r="468" spans="1:6">
      <c r="A468" s="5" t="s">
        <v>2478</v>
      </c>
      <c r="B468" s="5" t="s">
        <v>2479</v>
      </c>
      <c r="C468" s="4" t="s">
        <v>1473</v>
      </c>
      <c r="D468" s="2">
        <v>0.72620490315713881</v>
      </c>
      <c r="E468" s="1">
        <v>3.148251889015545E-2</v>
      </c>
      <c r="F468" s="2">
        <v>4.1737536772543209E-3</v>
      </c>
    </row>
    <row r="469" spans="1:6">
      <c r="A469" s="5" t="s">
        <v>2480</v>
      </c>
      <c r="B469" s="5" t="s">
        <v>2481</v>
      </c>
      <c r="C469" s="4" t="s">
        <v>1474</v>
      </c>
      <c r="D469" s="2">
        <v>0.72663513738365426</v>
      </c>
      <c r="E469" s="1">
        <v>0.14023310930371416</v>
      </c>
      <c r="F469" s="2">
        <v>0.14962925903883834</v>
      </c>
    </row>
    <row r="470" spans="1:6">
      <c r="A470" s="5" t="s">
        <v>2482</v>
      </c>
      <c r="B470" s="5" t="s">
        <v>2483</v>
      </c>
      <c r="C470" s="4" t="s">
        <v>1475</v>
      </c>
      <c r="D470" s="2">
        <v>0.72698453045388478</v>
      </c>
      <c r="E470" s="1">
        <v>7.8376849536086868E-2</v>
      </c>
      <c r="F470" s="2">
        <v>9.2785490861266112E-2</v>
      </c>
    </row>
    <row r="471" spans="1:6">
      <c r="A471" s="5" t="s">
        <v>2484</v>
      </c>
      <c r="B471" s="5" t="s">
        <v>2423</v>
      </c>
      <c r="C471" s="4" t="s">
        <v>1476</v>
      </c>
      <c r="D471" s="2">
        <v>0.72765849946889161</v>
      </c>
      <c r="E471" s="1">
        <v>9.5736032364347343E-2</v>
      </c>
      <c r="F471" s="2">
        <v>0.47857188426584418</v>
      </c>
    </row>
    <row r="472" spans="1:6">
      <c r="A472" s="5" t="s">
        <v>2485</v>
      </c>
      <c r="B472" s="5" t="s">
        <v>2486</v>
      </c>
      <c r="C472" s="4" t="s">
        <v>1477</v>
      </c>
      <c r="D472" s="2">
        <v>0.72778552667627128</v>
      </c>
      <c r="E472" s="1">
        <v>0.39514434341882299</v>
      </c>
      <c r="F472" s="2">
        <v>0.58743510830205525</v>
      </c>
    </row>
    <row r="473" spans="1:6">
      <c r="A473" s="5" t="s">
        <v>2487</v>
      </c>
      <c r="B473" s="5" t="s">
        <v>2488</v>
      </c>
      <c r="C473" s="4" t="s">
        <v>1478</v>
      </c>
      <c r="D473" s="2">
        <v>0.72801164206928715</v>
      </c>
      <c r="E473" s="1">
        <v>3.3317079939100089E-2</v>
      </c>
      <c r="F473" s="2">
        <v>5.5114349326535347E-2</v>
      </c>
    </row>
    <row r="474" spans="1:6">
      <c r="A474" s="5" t="s">
        <v>2489</v>
      </c>
      <c r="B474" s="5" t="s">
        <v>2490</v>
      </c>
      <c r="C474" s="4" t="s">
        <v>1479</v>
      </c>
      <c r="D474" s="2">
        <v>0.72827966931278898</v>
      </c>
      <c r="E474" s="1">
        <v>0.10702327187489409</v>
      </c>
      <c r="F474" s="2">
        <v>0.13966584807648594</v>
      </c>
    </row>
    <row r="475" spans="1:6">
      <c r="A475" s="5" t="s">
        <v>2491</v>
      </c>
      <c r="B475" s="5" t="s">
        <v>2492</v>
      </c>
      <c r="C475" s="4" t="s">
        <v>1480</v>
      </c>
      <c r="D475" s="2">
        <v>0.72838407860679411</v>
      </c>
      <c r="E475" s="1">
        <v>0.11956818198242214</v>
      </c>
      <c r="F475" s="2">
        <v>0.10975475353977146</v>
      </c>
    </row>
    <row r="476" spans="1:6">
      <c r="A476" s="5" t="s">
        <v>2493</v>
      </c>
      <c r="B476" s="5" t="s">
        <v>2494</v>
      </c>
      <c r="C476" s="4" t="s">
        <v>1481</v>
      </c>
      <c r="D476" s="2">
        <v>0.72859334684116428</v>
      </c>
      <c r="E476" s="1">
        <v>5.8004261427667007E-2</v>
      </c>
      <c r="F476" s="2">
        <v>7.0695884801170353E-2</v>
      </c>
    </row>
    <row r="477" spans="1:6">
      <c r="A477" s="5" t="s">
        <v>2495</v>
      </c>
      <c r="B477" s="5" t="s">
        <v>2496</v>
      </c>
      <c r="C477" s="4" t="s">
        <v>1482</v>
      </c>
      <c r="D477" s="2">
        <v>0.72966455621028625</v>
      </c>
      <c r="E477" s="1">
        <v>6.2752918855402157E-2</v>
      </c>
      <c r="F477" s="2">
        <v>0.39492407990912182</v>
      </c>
    </row>
    <row r="478" spans="1:6">
      <c r="A478" s="5" t="s">
        <v>2497</v>
      </c>
      <c r="B478" s="5" t="s">
        <v>2498</v>
      </c>
      <c r="C478" s="4" t="s">
        <v>1483</v>
      </c>
      <c r="D478" s="2">
        <v>0.72997288869187893</v>
      </c>
      <c r="E478" s="1">
        <v>0.11595820866244433</v>
      </c>
      <c r="F478" s="2">
        <v>0.10181783586993999</v>
      </c>
    </row>
    <row r="479" spans="1:6">
      <c r="A479" s="5" t="s">
        <v>2499</v>
      </c>
      <c r="B479" s="5" t="s">
        <v>2500</v>
      </c>
      <c r="C479" s="4" t="s">
        <v>1484</v>
      </c>
      <c r="D479" s="2">
        <v>0.73023941231955491</v>
      </c>
      <c r="E479" s="1">
        <v>0.12116011137950267</v>
      </c>
      <c r="F479" s="2">
        <v>0.21766979142552925</v>
      </c>
    </row>
    <row r="480" spans="1:6">
      <c r="A480" s="5" t="s">
        <v>2501</v>
      </c>
      <c r="B480" s="5" t="s">
        <v>2502</v>
      </c>
      <c r="C480" s="4" t="s">
        <v>1485</v>
      </c>
      <c r="D480" s="2">
        <v>0.73034299175906325</v>
      </c>
      <c r="E480" s="1">
        <v>2.5012987597364172E-2</v>
      </c>
      <c r="F480" s="2">
        <v>6.8573486406914861E-3</v>
      </c>
    </row>
    <row r="481" spans="1:6">
      <c r="A481" s="5" t="s">
        <v>2503</v>
      </c>
      <c r="B481" s="5" t="s">
        <v>2504</v>
      </c>
      <c r="C481" s="4" t="s">
        <v>1486</v>
      </c>
      <c r="D481" s="2">
        <v>0.73065597579808672</v>
      </c>
      <c r="E481" s="1">
        <v>0.13947115274899641</v>
      </c>
      <c r="F481" s="2">
        <v>0.44368752485821239</v>
      </c>
    </row>
    <row r="482" spans="1:6">
      <c r="A482" s="5" t="s">
        <v>2505</v>
      </c>
      <c r="B482" s="5" t="s">
        <v>2506</v>
      </c>
      <c r="C482" s="4" t="s">
        <v>1487</v>
      </c>
      <c r="D482" s="2">
        <v>0.73132498930145784</v>
      </c>
      <c r="E482" s="1">
        <v>3.0253904405385459E-2</v>
      </c>
      <c r="F482" s="2">
        <v>2.4051830770352303E-2</v>
      </c>
    </row>
    <row r="483" spans="1:6">
      <c r="A483" s="5" t="s">
        <v>2507</v>
      </c>
      <c r="B483" s="5" t="s">
        <v>2508</v>
      </c>
      <c r="C483" s="4" t="s">
        <v>1488</v>
      </c>
      <c r="D483" s="2">
        <v>0.73166087162052851</v>
      </c>
      <c r="E483" s="1">
        <v>4.2168048332606577E-3</v>
      </c>
      <c r="F483" s="2">
        <v>2.9318234715479868E-6</v>
      </c>
    </row>
    <row r="484" spans="1:6">
      <c r="A484" s="5" t="s">
        <v>2509</v>
      </c>
      <c r="B484" s="5" t="s">
        <v>2510</v>
      </c>
      <c r="C484" s="4" t="s">
        <v>1489</v>
      </c>
      <c r="D484" s="2">
        <v>0.73178689631194882</v>
      </c>
      <c r="E484" s="1">
        <v>8.9983577624356631E-2</v>
      </c>
      <c r="F484" s="2">
        <v>0.15618985515545228</v>
      </c>
    </row>
    <row r="485" spans="1:6">
      <c r="A485" s="5" t="s">
        <v>2511</v>
      </c>
      <c r="B485" s="5" t="s">
        <v>2512</v>
      </c>
      <c r="C485" s="4" t="s">
        <v>1490</v>
      </c>
      <c r="D485" s="2">
        <v>0.73194117282043403</v>
      </c>
      <c r="E485" s="1">
        <v>6.7586251394901833E-2</v>
      </c>
      <c r="F485" s="2">
        <v>9.5227867268348615E-2</v>
      </c>
    </row>
    <row r="486" spans="1:6">
      <c r="A486" s="5" t="s">
        <v>2513</v>
      </c>
      <c r="B486" s="5" t="s">
        <v>2514</v>
      </c>
      <c r="C486" s="4" t="s">
        <v>1491</v>
      </c>
      <c r="D486" s="2">
        <v>0.73201075489930145</v>
      </c>
      <c r="E486" s="1">
        <v>9.7786734601238004E-2</v>
      </c>
      <c r="F486" s="2">
        <v>7.4824098398443353E-2</v>
      </c>
    </row>
    <row r="487" spans="1:6">
      <c r="A487" s="5" t="s">
        <v>2515</v>
      </c>
      <c r="B487" s="5" t="s">
        <v>2516</v>
      </c>
      <c r="C487" s="4" t="s">
        <v>1492</v>
      </c>
      <c r="D487" s="2">
        <v>0.73205896338461474</v>
      </c>
      <c r="E487" s="1">
        <v>8.2256912591965298E-2</v>
      </c>
      <c r="F487" s="2">
        <v>0.33528156945438309</v>
      </c>
    </row>
    <row r="488" spans="1:6">
      <c r="A488" s="5" t="s">
        <v>2517</v>
      </c>
      <c r="B488" s="5" t="s">
        <v>2518</v>
      </c>
      <c r="C488" s="4" t="s">
        <v>1493</v>
      </c>
      <c r="D488" s="2">
        <v>0.73209528265400647</v>
      </c>
      <c r="E488" s="1">
        <v>7.1435076010476356E-2</v>
      </c>
      <c r="F488" s="2">
        <v>9.7074805802228367E-2</v>
      </c>
    </row>
    <row r="489" spans="1:6">
      <c r="A489" s="5" t="s">
        <v>2519</v>
      </c>
      <c r="B489" s="5" t="s">
        <v>2520</v>
      </c>
      <c r="C489" s="4" t="s">
        <v>1494</v>
      </c>
      <c r="D489" s="2">
        <v>0.73225283553894516</v>
      </c>
      <c r="E489" s="1">
        <v>6.8758412677295669E-2</v>
      </c>
      <c r="F489" s="2">
        <v>5.2280961027955861E-2</v>
      </c>
    </row>
    <row r="490" spans="1:6">
      <c r="A490" s="5" t="s">
        <v>2521</v>
      </c>
      <c r="B490" s="5" t="s">
        <v>2522</v>
      </c>
      <c r="C490" s="4" t="s">
        <v>1495</v>
      </c>
      <c r="D490" s="2">
        <v>0.73239925211294843</v>
      </c>
      <c r="E490" s="1">
        <v>0.16991333499253913</v>
      </c>
      <c r="F490" s="2">
        <v>0.321549725996361</v>
      </c>
    </row>
    <row r="491" spans="1:6">
      <c r="A491" s="5" t="s">
        <v>2523</v>
      </c>
      <c r="B491" s="5" t="s">
        <v>2524</v>
      </c>
      <c r="C491" s="4" t="s">
        <v>1496</v>
      </c>
      <c r="D491" s="2">
        <v>0.73275105824478881</v>
      </c>
      <c r="E491" s="1">
        <v>5.3985889007766429E-2</v>
      </c>
      <c r="F491" s="2">
        <v>8.026850753110136E-2</v>
      </c>
    </row>
    <row r="492" spans="1:6">
      <c r="A492" s="5" t="s">
        <v>2525</v>
      </c>
      <c r="B492" s="5" t="s">
        <v>2494</v>
      </c>
      <c r="C492" s="4" t="s">
        <v>1497</v>
      </c>
      <c r="D492" s="2">
        <v>0.73277050755668605</v>
      </c>
      <c r="E492" s="1">
        <v>7.0315210107531959E-2</v>
      </c>
      <c r="F492" s="2">
        <v>9.1219306993061522E-2</v>
      </c>
    </row>
    <row r="493" spans="1:6">
      <c r="A493" s="5" t="s">
        <v>2526</v>
      </c>
      <c r="B493" s="5" t="s">
        <v>2527</v>
      </c>
      <c r="C493" s="4" t="s">
        <v>1498</v>
      </c>
      <c r="D493" s="2">
        <v>0.73307309242461483</v>
      </c>
      <c r="E493" s="1">
        <v>2.3315635490850944E-2</v>
      </c>
      <c r="F493" s="2">
        <v>1.7600577248228791E-2</v>
      </c>
    </row>
    <row r="494" spans="1:6">
      <c r="A494" s="5" t="s">
        <v>2528</v>
      </c>
      <c r="B494" s="5" t="s">
        <v>2529</v>
      </c>
      <c r="C494" s="4" t="s">
        <v>1499</v>
      </c>
      <c r="D494" s="2">
        <v>0.73311632488664846</v>
      </c>
      <c r="E494" s="1">
        <v>0.19350625888066617</v>
      </c>
      <c r="F494" s="2">
        <v>0.63690009967004846</v>
      </c>
    </row>
    <row r="495" spans="1:6">
      <c r="A495" s="5" t="s">
        <v>2530</v>
      </c>
      <c r="B495" s="5" t="s">
        <v>2531</v>
      </c>
      <c r="C495" s="4" t="s">
        <v>1500</v>
      </c>
      <c r="D495" s="2">
        <v>0.73315669276684614</v>
      </c>
      <c r="E495" s="1">
        <v>2.3956156975524789E-2</v>
      </c>
      <c r="F495" s="2">
        <v>9.71818624863581E-2</v>
      </c>
    </row>
    <row r="496" spans="1:6">
      <c r="A496" s="5" t="s">
        <v>2532</v>
      </c>
      <c r="B496" s="5" t="s">
        <v>2533</v>
      </c>
      <c r="C496" s="4" t="s">
        <v>1501</v>
      </c>
      <c r="D496" s="2">
        <v>0.7344296395329688</v>
      </c>
      <c r="E496" s="1">
        <v>1.1792710944719948E-2</v>
      </c>
      <c r="F496" s="2">
        <v>4.7214588439557816E-3</v>
      </c>
    </row>
    <row r="497" spans="1:6">
      <c r="A497" s="5" t="s">
        <v>2534</v>
      </c>
      <c r="B497" s="5" t="s">
        <v>2535</v>
      </c>
      <c r="C497" s="4" t="s">
        <v>1502</v>
      </c>
      <c r="D497" s="2">
        <v>0.73454524837833401</v>
      </c>
      <c r="E497" s="1">
        <v>6.1963194685678499E-2</v>
      </c>
      <c r="F497" s="2">
        <v>3.8033347735050245E-2</v>
      </c>
    </row>
    <row r="498" spans="1:6">
      <c r="A498" s="5" t="s">
        <v>2536</v>
      </c>
      <c r="B498" s="5" t="s">
        <v>2537</v>
      </c>
      <c r="C498" s="4" t="s">
        <v>1503</v>
      </c>
      <c r="D498" s="2">
        <v>0.73461023829759908</v>
      </c>
      <c r="E498" s="1">
        <v>1.1572095701090178E-2</v>
      </c>
      <c r="F498" s="2">
        <v>5.5817681352638236E-3</v>
      </c>
    </row>
    <row r="499" spans="1:6">
      <c r="A499" s="5" t="s">
        <v>2538</v>
      </c>
      <c r="B499" s="5" t="s">
        <v>2539</v>
      </c>
      <c r="C499" s="4" t="s">
        <v>1504</v>
      </c>
      <c r="D499" s="2">
        <v>0.7351004054546656</v>
      </c>
      <c r="E499" s="1">
        <v>6.6118291934424395E-2</v>
      </c>
      <c r="F499" s="2">
        <v>8.1287309749271022E-2</v>
      </c>
    </row>
    <row r="500" spans="1:6">
      <c r="A500" s="5" t="s">
        <v>2540</v>
      </c>
      <c r="B500" s="5" t="s">
        <v>2541</v>
      </c>
      <c r="C500" s="4" t="s">
        <v>1505</v>
      </c>
      <c r="D500" s="2">
        <v>0.73546425187386733</v>
      </c>
      <c r="E500" s="1">
        <v>7.5123339401292248E-3</v>
      </c>
      <c r="F500" s="2">
        <v>3.2451305482842372E-3</v>
      </c>
    </row>
    <row r="501" spans="1:6">
      <c r="A501" s="5" t="s">
        <v>2542</v>
      </c>
      <c r="B501" s="5" t="s">
        <v>2543</v>
      </c>
      <c r="C501" s="4" t="s">
        <v>1506</v>
      </c>
      <c r="D501" s="2">
        <v>0.73554325840985568</v>
      </c>
      <c r="E501" s="1">
        <v>6.0689648777126744E-2</v>
      </c>
      <c r="F501" s="2">
        <v>1.6796593657271163E-2</v>
      </c>
    </row>
    <row r="502" spans="1:6">
      <c r="A502" s="5" t="s">
        <v>2544</v>
      </c>
      <c r="B502" s="5" t="s">
        <v>2545</v>
      </c>
      <c r="C502" s="4" t="s">
        <v>1507</v>
      </c>
      <c r="D502" s="2">
        <v>0.73567295156813461</v>
      </c>
      <c r="E502" s="1">
        <v>7.7036640053063252E-2</v>
      </c>
      <c r="F502" s="2">
        <v>0.10706760837489443</v>
      </c>
    </row>
    <row r="503" spans="1:6">
      <c r="A503" s="5" t="s">
        <v>2546</v>
      </c>
      <c r="B503" s="5" t="s">
        <v>2547</v>
      </c>
      <c r="C503" s="4" t="s">
        <v>1508</v>
      </c>
      <c r="D503" s="2">
        <v>0.73597561794831312</v>
      </c>
      <c r="E503" s="1">
        <v>0.11344478347604725</v>
      </c>
      <c r="F503" s="2">
        <v>8.6677840191803524E-2</v>
      </c>
    </row>
    <row r="504" spans="1:6">
      <c r="A504" s="5" t="s">
        <v>2548</v>
      </c>
      <c r="B504" s="5" t="s">
        <v>2549</v>
      </c>
      <c r="C504" s="4" t="s">
        <v>1509</v>
      </c>
      <c r="D504" s="2">
        <v>0.73621779157236344</v>
      </c>
      <c r="E504" s="1">
        <v>2.9238537042776014E-2</v>
      </c>
      <c r="F504" s="2">
        <v>8.5892073767043206E-2</v>
      </c>
    </row>
    <row r="505" spans="1:6">
      <c r="A505" s="5" t="s">
        <v>2550</v>
      </c>
      <c r="B505" s="5" t="s">
        <v>2551</v>
      </c>
      <c r="C505" s="4" t="s">
        <v>1510</v>
      </c>
      <c r="D505" s="2">
        <v>0.73640171034563195</v>
      </c>
      <c r="E505" s="1">
        <v>7.2734906865028343E-2</v>
      </c>
      <c r="F505" s="2">
        <v>0.10655878258057361</v>
      </c>
    </row>
    <row r="506" spans="1:6">
      <c r="A506" s="5" t="s">
        <v>2552</v>
      </c>
      <c r="B506" s="5" t="s">
        <v>2553</v>
      </c>
      <c r="C506" s="4" t="s">
        <v>1511</v>
      </c>
      <c r="D506" s="2">
        <v>0.73668436681504668</v>
      </c>
      <c r="E506" s="1">
        <v>2.1532060299066697E-2</v>
      </c>
      <c r="F506" s="2">
        <v>4.5008532108933193E-3</v>
      </c>
    </row>
    <row r="507" spans="1:6">
      <c r="A507" s="5" t="s">
        <v>2554</v>
      </c>
      <c r="B507" s="5" t="s">
        <v>2555</v>
      </c>
      <c r="C507" s="4" t="s">
        <v>1512</v>
      </c>
      <c r="D507" s="2">
        <v>0.73737512433649144</v>
      </c>
      <c r="E507" s="1">
        <v>0.14134680601857585</v>
      </c>
      <c r="F507" s="2">
        <v>0.16318554173549676</v>
      </c>
    </row>
    <row r="508" spans="1:6">
      <c r="A508" s="5" t="s">
        <v>2556</v>
      </c>
      <c r="B508" s="5" t="s">
        <v>2557</v>
      </c>
      <c r="C508" s="4" t="s">
        <v>1513</v>
      </c>
      <c r="D508" s="2">
        <v>0.73768197248660627</v>
      </c>
      <c r="E508" s="1">
        <v>0.34465502304781342</v>
      </c>
      <c r="F508" s="2">
        <v>0.59933979779894431</v>
      </c>
    </row>
    <row r="509" spans="1:6">
      <c r="A509" s="5" t="s">
        <v>2558</v>
      </c>
      <c r="B509" s="5" t="s">
        <v>2559</v>
      </c>
      <c r="C509" s="4" t="s">
        <v>1514</v>
      </c>
      <c r="D509" s="2">
        <v>0.73775251793075292</v>
      </c>
      <c r="E509" s="1">
        <v>2.0393197782157865E-2</v>
      </c>
      <c r="F509" s="2">
        <v>4.6919340545795224E-3</v>
      </c>
    </row>
    <row r="510" spans="1:6">
      <c r="A510" s="5" t="s">
        <v>2560</v>
      </c>
      <c r="B510" s="5" t="s">
        <v>2561</v>
      </c>
      <c r="C510" s="4" t="s">
        <v>1515</v>
      </c>
      <c r="D510" s="2">
        <v>0.73779137087845992</v>
      </c>
      <c r="E510" s="1">
        <v>9.757309896541265E-2</v>
      </c>
      <c r="F510" s="2">
        <v>7.3259242742985828E-2</v>
      </c>
    </row>
    <row r="511" spans="1:6">
      <c r="A511" s="5" t="s">
        <v>2562</v>
      </c>
      <c r="B511" s="5" t="s">
        <v>2563</v>
      </c>
      <c r="C511" s="4" t="s">
        <v>1516</v>
      </c>
      <c r="D511" s="2">
        <v>0.73797353300407931</v>
      </c>
      <c r="E511" s="1">
        <v>0.12654599772256975</v>
      </c>
      <c r="F511" s="2">
        <v>0.14010608260603535</v>
      </c>
    </row>
    <row r="512" spans="1:6">
      <c r="A512" s="5" t="s">
        <v>2564</v>
      </c>
      <c r="B512" s="5" t="s">
        <v>2565</v>
      </c>
      <c r="C512" s="4" t="s">
        <v>1517</v>
      </c>
      <c r="D512" s="2">
        <v>0.73809911930178929</v>
      </c>
      <c r="E512" s="1">
        <v>0.11495645897744482</v>
      </c>
      <c r="F512" s="2">
        <v>0.2391253355506967</v>
      </c>
    </row>
    <row r="513" spans="1:6">
      <c r="A513" s="5" t="s">
        <v>2566</v>
      </c>
      <c r="B513" s="5" t="s">
        <v>2567</v>
      </c>
      <c r="C513" s="4" t="s">
        <v>1518</v>
      </c>
      <c r="D513" s="2">
        <v>0.73812763818586402</v>
      </c>
      <c r="E513" s="1">
        <v>8.9007830461220808E-2</v>
      </c>
      <c r="F513" s="2">
        <v>0.10797362548062329</v>
      </c>
    </row>
    <row r="514" spans="1:6">
      <c r="A514" s="5" t="s">
        <v>2568</v>
      </c>
      <c r="B514" s="5" t="s">
        <v>2569</v>
      </c>
      <c r="C514" s="4" t="s">
        <v>1519</v>
      </c>
      <c r="D514" s="2">
        <v>0.73827406049598399</v>
      </c>
      <c r="E514" s="1">
        <v>0.10379843256338156</v>
      </c>
      <c r="F514" s="2">
        <v>0.12177151896646844</v>
      </c>
    </row>
    <row r="515" spans="1:6">
      <c r="A515" s="5" t="s">
        <v>2570</v>
      </c>
      <c r="B515" s="5" t="s">
        <v>2571</v>
      </c>
      <c r="C515" s="4" t="s">
        <v>1520</v>
      </c>
      <c r="D515" s="2">
        <v>0.73835117790363503</v>
      </c>
      <c r="E515" s="1">
        <v>3.14553893371484E-2</v>
      </c>
      <c r="F515" s="2">
        <v>0.29479458972513373</v>
      </c>
    </row>
    <row r="516" spans="1:6">
      <c r="A516" s="5" t="s">
        <v>2572</v>
      </c>
      <c r="B516" s="5" t="s">
        <v>2573</v>
      </c>
      <c r="C516" s="4" t="s">
        <v>1521</v>
      </c>
      <c r="D516" s="2">
        <v>0.73850108493757405</v>
      </c>
      <c r="E516" s="1">
        <v>2.5282530144932907E-2</v>
      </c>
      <c r="F516" s="2">
        <v>3.3419124646790629E-3</v>
      </c>
    </row>
    <row r="517" spans="1:6">
      <c r="A517" s="5" t="s">
        <v>2574</v>
      </c>
      <c r="B517" s="5" t="s">
        <v>2575</v>
      </c>
      <c r="C517" s="4" t="s">
        <v>1522</v>
      </c>
      <c r="D517" s="2">
        <v>0.73857109911089991</v>
      </c>
      <c r="E517" s="1">
        <v>0.15406518735276123</v>
      </c>
      <c r="F517" s="2">
        <v>0.29805508508615425</v>
      </c>
    </row>
    <row r="518" spans="1:6">
      <c r="A518" s="5" t="s">
        <v>2576</v>
      </c>
      <c r="B518" s="5" t="s">
        <v>2577</v>
      </c>
      <c r="C518" s="4" t="s">
        <v>1523</v>
      </c>
      <c r="D518" s="2">
        <v>0.73920583749580138</v>
      </c>
      <c r="E518" s="1">
        <v>3.118654450849195E-2</v>
      </c>
      <c r="F518" s="2">
        <v>1.1441840637804695E-3</v>
      </c>
    </row>
    <row r="519" spans="1:6">
      <c r="A519" s="5" t="s">
        <v>2578</v>
      </c>
      <c r="B519" s="5" t="s">
        <v>2579</v>
      </c>
      <c r="C519" s="4" t="s">
        <v>1524</v>
      </c>
      <c r="D519" s="2">
        <v>0.73940189536625167</v>
      </c>
      <c r="E519" s="1">
        <v>5.4183846185020423E-2</v>
      </c>
      <c r="F519" s="2">
        <v>0.31245433003775214</v>
      </c>
    </row>
    <row r="520" spans="1:6">
      <c r="A520" s="5" t="s">
        <v>2580</v>
      </c>
      <c r="B520" s="5" t="s">
        <v>2581</v>
      </c>
      <c r="C520" s="4" t="s">
        <v>1525</v>
      </c>
      <c r="D520" s="2">
        <v>0.73972667327754404</v>
      </c>
      <c r="E520" s="1">
        <v>3.3174277089983398E-2</v>
      </c>
      <c r="F520" s="2">
        <v>1.6169194832097507E-2</v>
      </c>
    </row>
    <row r="521" spans="1:6">
      <c r="A521" s="5" t="s">
        <v>2582</v>
      </c>
      <c r="B521" s="5" t="s">
        <v>2583</v>
      </c>
      <c r="C521" s="4" t="s">
        <v>1526</v>
      </c>
      <c r="D521" s="2">
        <v>0.74069352690186141</v>
      </c>
      <c r="E521" s="1">
        <v>1.1893177840569093E-2</v>
      </c>
      <c r="F521" s="2">
        <v>2.9109225738938326E-2</v>
      </c>
    </row>
    <row r="522" spans="1:6">
      <c r="A522" s="5" t="s">
        <v>2584</v>
      </c>
      <c r="B522" s="5" t="s">
        <v>2585</v>
      </c>
      <c r="C522" s="4" t="s">
        <v>1527</v>
      </c>
      <c r="D522" s="2">
        <v>0.74073316714068183</v>
      </c>
      <c r="E522" s="1">
        <v>5.2245147598146621E-2</v>
      </c>
      <c r="F522" s="2">
        <v>5.7209837588808862E-2</v>
      </c>
    </row>
    <row r="523" spans="1:6">
      <c r="A523" s="5" t="s">
        <v>2586</v>
      </c>
      <c r="B523" s="5" t="s">
        <v>2587</v>
      </c>
      <c r="C523" s="4" t="s">
        <v>1528</v>
      </c>
      <c r="D523" s="2">
        <v>0.74086922535752819</v>
      </c>
      <c r="E523" s="1">
        <v>3.7802087749150552E-2</v>
      </c>
      <c r="F523" s="2">
        <v>2.4706104012984488E-2</v>
      </c>
    </row>
    <row r="524" spans="1:6">
      <c r="A524" s="5" t="s">
        <v>2588</v>
      </c>
      <c r="B524" s="5" t="s">
        <v>2589</v>
      </c>
      <c r="C524" s="4" t="s">
        <v>1529</v>
      </c>
      <c r="D524" s="2">
        <v>0.74140390548171797</v>
      </c>
      <c r="E524" s="1">
        <v>5.4332496442375852E-2</v>
      </c>
      <c r="F524" s="2">
        <v>9.2340706831801594E-2</v>
      </c>
    </row>
    <row r="525" spans="1:6">
      <c r="A525" s="5" t="s">
        <v>2590</v>
      </c>
      <c r="B525" s="5" t="s">
        <v>2591</v>
      </c>
      <c r="C525" s="4" t="s">
        <v>1530</v>
      </c>
      <c r="D525" s="2">
        <v>0.74158675487402903</v>
      </c>
      <c r="E525" s="1">
        <v>4.608971730776748E-2</v>
      </c>
      <c r="F525" s="2">
        <v>2.1574066902503429E-2</v>
      </c>
    </row>
    <row r="526" spans="1:6">
      <c r="A526" s="5" t="s">
        <v>2592</v>
      </c>
      <c r="B526" s="5" t="s">
        <v>2593</v>
      </c>
      <c r="C526" s="4" t="s">
        <v>1531</v>
      </c>
      <c r="D526" s="2">
        <v>0.74162719561824109</v>
      </c>
      <c r="E526" s="1">
        <v>9.7374490594480237E-2</v>
      </c>
      <c r="F526" s="2">
        <v>8.7665992613583668E-2</v>
      </c>
    </row>
    <row r="527" spans="1:6">
      <c r="A527" s="5" t="s">
        <v>2594</v>
      </c>
      <c r="B527" s="5" t="s">
        <v>2595</v>
      </c>
      <c r="C527" s="4" t="s">
        <v>1532</v>
      </c>
      <c r="D527" s="2">
        <v>0.74171582859768292</v>
      </c>
      <c r="E527" s="1">
        <v>8.0185568136025162E-2</v>
      </c>
      <c r="F527" s="2">
        <v>9.5479171629553147E-2</v>
      </c>
    </row>
    <row r="528" spans="1:6">
      <c r="A528" s="5" t="s">
        <v>2596</v>
      </c>
      <c r="B528" s="5" t="s">
        <v>2597</v>
      </c>
      <c r="C528" s="4" t="s">
        <v>1533</v>
      </c>
      <c r="D528" s="2">
        <v>0.74241787461002628</v>
      </c>
      <c r="E528" s="1">
        <v>3.9512104707280525E-2</v>
      </c>
      <c r="F528" s="2">
        <v>0.44963260138365546</v>
      </c>
    </row>
    <row r="529" spans="1:6">
      <c r="A529" s="5" t="s">
        <v>2598</v>
      </c>
      <c r="B529" s="5" t="s">
        <v>2599</v>
      </c>
      <c r="C529" s="4" t="s">
        <v>1534</v>
      </c>
      <c r="D529" s="2">
        <v>0.74300360230222984</v>
      </c>
      <c r="E529" s="1">
        <v>2.1303473754686841E-2</v>
      </c>
      <c r="F529" s="2">
        <v>3.3901697458229077E-4</v>
      </c>
    </row>
    <row r="530" spans="1:6">
      <c r="A530" s="5" t="s">
        <v>2600</v>
      </c>
      <c r="B530" s="5" t="s">
        <v>2601</v>
      </c>
      <c r="C530" s="4" t="s">
        <v>1535</v>
      </c>
      <c r="D530" s="2">
        <v>0.743160738245639</v>
      </c>
      <c r="E530" s="1">
        <v>0.16543380120729365</v>
      </c>
      <c r="F530" s="2">
        <v>0.21481396121850271</v>
      </c>
    </row>
    <row r="531" spans="1:6">
      <c r="A531" s="5" t="s">
        <v>2602</v>
      </c>
      <c r="B531" s="5" t="s">
        <v>2603</v>
      </c>
      <c r="C531" s="4" t="s">
        <v>1536</v>
      </c>
      <c r="D531" s="2">
        <v>0.74364524495365947</v>
      </c>
      <c r="E531" s="1">
        <v>8.5619427106946283E-2</v>
      </c>
      <c r="F531" s="2">
        <v>6.6364729446379028E-2</v>
      </c>
    </row>
    <row r="532" spans="1:6">
      <c r="A532" s="5" t="s">
        <v>2604</v>
      </c>
      <c r="B532" s="5" t="s">
        <v>2605</v>
      </c>
      <c r="C532" s="4" t="s">
        <v>1537</v>
      </c>
      <c r="D532" s="2">
        <v>0.74382827487283709</v>
      </c>
      <c r="E532" s="1">
        <v>0.60217821337651345</v>
      </c>
      <c r="F532" s="2">
        <v>0.78742419604620584</v>
      </c>
    </row>
    <row r="533" spans="1:6">
      <c r="A533" s="5" t="s">
        <v>2606</v>
      </c>
      <c r="B533" s="5" t="s">
        <v>2607</v>
      </c>
      <c r="C533" s="4" t="s">
        <v>1538</v>
      </c>
      <c r="D533" s="2">
        <v>0.74390874960422237</v>
      </c>
      <c r="E533" s="1">
        <v>0.21095669733184197</v>
      </c>
      <c r="F533" s="2">
        <v>0.56005606172565781</v>
      </c>
    </row>
    <row r="534" spans="1:6">
      <c r="A534" s="5" t="s">
        <v>2608</v>
      </c>
      <c r="B534" s="5" t="s">
        <v>2609</v>
      </c>
      <c r="C534" s="4" t="s">
        <v>1539</v>
      </c>
      <c r="D534" s="2">
        <v>0.74442330489597264</v>
      </c>
      <c r="E534" s="1">
        <v>0.46956633956624239</v>
      </c>
      <c r="F534" s="2">
        <v>0.65050094086990984</v>
      </c>
    </row>
    <row r="535" spans="1:6">
      <c r="A535" s="5" t="s">
        <v>2610</v>
      </c>
      <c r="B535" s="5" t="s">
        <v>2611</v>
      </c>
      <c r="C535" s="4" t="s">
        <v>1540</v>
      </c>
      <c r="D535" s="2">
        <v>0.74467463454094984</v>
      </c>
      <c r="E535" s="1">
        <v>1.6060390922376624E-2</v>
      </c>
      <c r="F535" s="2">
        <v>1.0472314160847518E-3</v>
      </c>
    </row>
    <row r="536" spans="1:6">
      <c r="A536" s="5" t="s">
        <v>2612</v>
      </c>
      <c r="B536" s="5" t="s">
        <v>2613</v>
      </c>
      <c r="C536" s="4" t="s">
        <v>1541</v>
      </c>
      <c r="D536" s="2">
        <v>0.74485656157196745</v>
      </c>
      <c r="E536" s="1">
        <v>0.24545992869459934</v>
      </c>
      <c r="F536" s="2">
        <v>0.44991800219222433</v>
      </c>
    </row>
    <row r="537" spans="1:6">
      <c r="A537" s="5" t="s">
        <v>2614</v>
      </c>
      <c r="B537" s="5" t="s">
        <v>2615</v>
      </c>
      <c r="C537" s="4" t="s">
        <v>1542</v>
      </c>
      <c r="D537" s="2">
        <v>0.74525100046389969</v>
      </c>
      <c r="E537" s="1">
        <v>0.14824519412189879</v>
      </c>
      <c r="F537" s="2">
        <v>0.39713761064841879</v>
      </c>
    </row>
    <row r="538" spans="1:6">
      <c r="A538" s="5" t="s">
        <v>2616</v>
      </c>
      <c r="B538" s="5" t="s">
        <v>2617</v>
      </c>
      <c r="C538" s="4" t="s">
        <v>1543</v>
      </c>
      <c r="D538" s="2">
        <v>0.74531394537870732</v>
      </c>
      <c r="E538" s="1">
        <v>0.23679887381548068</v>
      </c>
      <c r="F538" s="2">
        <v>0.74315362207354219</v>
      </c>
    </row>
    <row r="539" spans="1:6">
      <c r="A539" s="5" t="s">
        <v>2618</v>
      </c>
      <c r="B539" s="5" t="s">
        <v>2619</v>
      </c>
      <c r="C539" s="4" t="s">
        <v>1544</v>
      </c>
      <c r="D539" s="2">
        <v>0.74569752328219929</v>
      </c>
      <c r="E539" s="1">
        <v>4.6429328724368266E-2</v>
      </c>
      <c r="F539" s="2">
        <v>5.4741791584179987E-2</v>
      </c>
    </row>
    <row r="540" spans="1:6">
      <c r="A540" s="5" t="s">
        <v>2620</v>
      </c>
      <c r="B540" s="5" t="s">
        <v>1948</v>
      </c>
      <c r="C540" s="4" t="s">
        <v>1208</v>
      </c>
      <c r="D540" s="2">
        <v>0.74587275431210409</v>
      </c>
      <c r="E540" s="1">
        <v>0.34229003184319173</v>
      </c>
      <c r="F540" s="2">
        <v>0.74345848280898896</v>
      </c>
    </row>
    <row r="541" spans="1:6">
      <c r="A541" s="5" t="s">
        <v>2621</v>
      </c>
      <c r="B541" s="5" t="s">
        <v>2622</v>
      </c>
      <c r="C541" s="4" t="s">
        <v>1545</v>
      </c>
      <c r="D541" s="2">
        <v>0.74588227893651082</v>
      </c>
      <c r="E541" s="1">
        <v>5.6305565971562645E-2</v>
      </c>
      <c r="F541" s="2">
        <v>0.10615740400951278</v>
      </c>
    </row>
    <row r="542" spans="1:6">
      <c r="A542" s="5" t="s">
        <v>2623</v>
      </c>
      <c r="B542" s="5" t="s">
        <v>2624</v>
      </c>
      <c r="C542" s="4" t="s">
        <v>1546</v>
      </c>
      <c r="D542" s="2">
        <v>0.74595656137513267</v>
      </c>
      <c r="E542" s="1">
        <v>5.6831554702834457E-2</v>
      </c>
      <c r="F542" s="2">
        <v>0.25467588648550021</v>
      </c>
    </row>
    <row r="543" spans="1:6">
      <c r="A543" s="5" t="s">
        <v>2625</v>
      </c>
      <c r="B543" s="5" t="s">
        <v>2626</v>
      </c>
      <c r="C543" s="4" t="s">
        <v>1547</v>
      </c>
      <c r="D543" s="2">
        <v>0.7460278194456339</v>
      </c>
      <c r="E543" s="1">
        <v>0.13639800276854472</v>
      </c>
      <c r="F543" s="2">
        <v>0.15380634583829483</v>
      </c>
    </row>
    <row r="544" spans="1:6">
      <c r="A544" s="5" t="s">
        <v>2627</v>
      </c>
      <c r="B544" s="5" t="s">
        <v>2628</v>
      </c>
      <c r="C544" s="4" t="s">
        <v>1548</v>
      </c>
      <c r="D544" s="2">
        <v>0.74646183057332838</v>
      </c>
      <c r="E544" s="1">
        <v>0.24135207733659114</v>
      </c>
      <c r="F544" s="2">
        <v>0.4957380953577768</v>
      </c>
    </row>
    <row r="545" spans="1:6">
      <c r="A545" s="5" t="s">
        <v>2629</v>
      </c>
      <c r="B545" s="5" t="s">
        <v>2630</v>
      </c>
      <c r="C545" s="4" t="s">
        <v>1549</v>
      </c>
      <c r="D545" s="2">
        <v>0.74688513017321456</v>
      </c>
      <c r="E545" s="1">
        <v>0.1269424661563977</v>
      </c>
      <c r="F545" s="2">
        <v>0.37672518359637935</v>
      </c>
    </row>
    <row r="546" spans="1:6">
      <c r="A546" s="5" t="s">
        <v>2631</v>
      </c>
      <c r="B546" s="5" t="s">
        <v>2632</v>
      </c>
      <c r="C546" s="4" t="s">
        <v>1550</v>
      </c>
      <c r="D546" s="2">
        <v>0.74766645910178775</v>
      </c>
      <c r="E546" s="1">
        <v>8.4855843454790622E-2</v>
      </c>
      <c r="F546" s="2">
        <v>0.34245554364042735</v>
      </c>
    </row>
    <row r="547" spans="1:6">
      <c r="A547" s="5" t="s">
        <v>2633</v>
      </c>
      <c r="B547" s="5" t="s">
        <v>2634</v>
      </c>
      <c r="C547" s="4" t="s">
        <v>1551</v>
      </c>
      <c r="D547" s="2">
        <v>0.74769332865620919</v>
      </c>
      <c r="E547" s="1">
        <v>9.7080995141258217E-2</v>
      </c>
      <c r="F547" s="2">
        <v>0.16707047489121152</v>
      </c>
    </row>
    <row r="548" spans="1:6">
      <c r="A548" s="5" t="s">
        <v>2635</v>
      </c>
      <c r="B548" s="5" t="s">
        <v>2636</v>
      </c>
      <c r="C548" s="4" t="s">
        <v>1552</v>
      </c>
      <c r="D548" s="2">
        <v>0.7487110191871279</v>
      </c>
      <c r="E548" s="1">
        <v>9.4915389873659536E-2</v>
      </c>
      <c r="F548" s="2">
        <v>0.25900488825341855</v>
      </c>
    </row>
    <row r="549" spans="1:6">
      <c r="A549" s="5" t="s">
        <v>2637</v>
      </c>
      <c r="B549" s="5" t="s">
        <v>2638</v>
      </c>
      <c r="C549" s="4" t="s">
        <v>1553</v>
      </c>
      <c r="D549" s="2">
        <v>0.74896448945003513</v>
      </c>
      <c r="E549" s="1">
        <v>0.19882129582918781</v>
      </c>
      <c r="F549" s="2">
        <v>0.35804801966145583</v>
      </c>
    </row>
    <row r="550" spans="1:6">
      <c r="A550" s="5" t="s">
        <v>2639</v>
      </c>
      <c r="B550" s="5" t="s">
        <v>2640</v>
      </c>
      <c r="C550" s="4" t="s">
        <v>1554</v>
      </c>
      <c r="D550" s="2">
        <v>0.74913553278372935</v>
      </c>
      <c r="E550" s="1">
        <v>4.4551213149610767E-2</v>
      </c>
      <c r="F550" s="2">
        <v>5.7515935866416859E-2</v>
      </c>
    </row>
    <row r="551" spans="1:6">
      <c r="A551" s="5" t="s">
        <v>2641</v>
      </c>
      <c r="B551" s="5" t="s">
        <v>2642</v>
      </c>
      <c r="C551" s="4" t="s">
        <v>1555</v>
      </c>
      <c r="D551" s="2">
        <v>0.74955800967078623</v>
      </c>
      <c r="E551" s="1">
        <v>0.13353122302632281</v>
      </c>
      <c r="F551" s="2">
        <v>0.29057249799599644</v>
      </c>
    </row>
    <row r="552" spans="1:6">
      <c r="A552" s="5" t="s">
        <v>2643</v>
      </c>
      <c r="B552" s="5" t="s">
        <v>2644</v>
      </c>
      <c r="C552" s="4" t="s">
        <v>1556</v>
      </c>
      <c r="D552" s="2">
        <v>0.74955924914681449</v>
      </c>
      <c r="E552" s="1">
        <v>7.2919289336455723E-2</v>
      </c>
      <c r="F552" s="2">
        <v>7.2070348543823382E-2</v>
      </c>
    </row>
  </sheetData>
  <conditionalFormatting sqref="A3:A404 A576:A1048576 A406:A552">
    <cfRule type="duplicateValues" dxfId="3" priority="3"/>
  </conditionalFormatting>
  <conditionalFormatting sqref="A2">
    <cfRule type="duplicateValues" dxfId="1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reased Proteins &gt; 1.5 fold</vt:lpstr>
      <vt:lpstr>Decreased Proteins &lt; 0.75 fold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as Lakatos</dc:creator>
  <cp:lastModifiedBy>Andras Lakatos</cp:lastModifiedBy>
  <dcterms:created xsi:type="dcterms:W3CDTF">2017-08-21T21:11:37Z</dcterms:created>
  <dcterms:modified xsi:type="dcterms:W3CDTF">2017-08-21T21:51:30Z</dcterms:modified>
</cp:coreProperties>
</file>